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3620" tabRatio="595" firstSheet="10" activeTab="8"/>
  </bookViews>
  <sheets>
    <sheet name="Fig 1A" sheetId="1" r:id="rId1"/>
    <sheet name="Fig 1C" sheetId="4" r:id="rId2"/>
    <sheet name="Fig 2A-D,H" sheetId="5" r:id="rId3"/>
    <sheet name="Fig 3B-E" sheetId="3" r:id="rId4"/>
    <sheet name="Fig 4A-C, E-F,H-I" sheetId="6" r:id="rId5"/>
    <sheet name="Fig 5G,I" sheetId="7" r:id="rId6"/>
    <sheet name="Fig 6F" sheetId="15" r:id="rId7"/>
    <sheet name="Fig 8C" sheetId="64" r:id="rId8"/>
    <sheet name="Fig S1A,C,E-F" sheetId="65" r:id="rId9"/>
    <sheet name="Fig S2A" sheetId="66" r:id="rId10"/>
    <sheet name="Fig S3A-C" sheetId="67" r:id="rId11"/>
    <sheet name="Fig S4C" sheetId="69" r:id="rId12"/>
    <sheet name="Fig S5D" sheetId="71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3" uniqueCount="102">
  <si>
    <t>Relative Rnf149 level</t>
  </si>
  <si>
    <t>RSV</t>
  </si>
  <si>
    <t>mean</t>
  </si>
  <si>
    <t>std deviation</t>
  </si>
  <si>
    <t>SEM</t>
  </si>
  <si>
    <t>SEV</t>
  </si>
  <si>
    <t>VSV</t>
  </si>
  <si>
    <t>HSV</t>
  </si>
  <si>
    <t>Figure 2A</t>
  </si>
  <si>
    <t>siCon</t>
  </si>
  <si>
    <t>siRNF149</t>
  </si>
  <si>
    <t>Figure 2B</t>
  </si>
  <si>
    <t>Relative SeV level</t>
  </si>
  <si>
    <t>Relative HSV level</t>
  </si>
  <si>
    <t>Figure 2C</t>
  </si>
  <si>
    <t>shCon</t>
  </si>
  <si>
    <t>shRNF149</t>
  </si>
  <si>
    <t>Figure 2D</t>
  </si>
  <si>
    <t>Relative VSV level</t>
  </si>
  <si>
    <t>Relative RSV level</t>
  </si>
  <si>
    <t>Figure 2H</t>
  </si>
  <si>
    <t>Virus titer</t>
  </si>
  <si>
    <t>Figure 3B</t>
  </si>
  <si>
    <t>Ifnar1+/+</t>
  </si>
  <si>
    <t>Ifnar1-/-</t>
  </si>
  <si>
    <t>Figure 3C</t>
  </si>
  <si>
    <t>Relative Ifnb level</t>
  </si>
  <si>
    <t>PBS</t>
  </si>
  <si>
    <t>SeV</t>
  </si>
  <si>
    <t>Figure 3D</t>
  </si>
  <si>
    <t>Figure 3E</t>
  </si>
  <si>
    <t>Relative Cxcl10 level</t>
  </si>
  <si>
    <t>Relative Mx1 level</t>
  </si>
  <si>
    <t>Figure 4A</t>
  </si>
  <si>
    <t>WT</t>
  </si>
  <si>
    <t>KO</t>
  </si>
  <si>
    <t>Figure 4B</t>
  </si>
  <si>
    <t>Figure 4C</t>
  </si>
  <si>
    <t>IFNB</t>
  </si>
  <si>
    <t>Figure 4E</t>
  </si>
  <si>
    <t>Figure 4F</t>
  </si>
  <si>
    <t>Figure 4H</t>
  </si>
  <si>
    <t>Ratio of VSVG/β-actin</t>
  </si>
  <si>
    <t>Lung</t>
  </si>
  <si>
    <t>Kidney</t>
  </si>
  <si>
    <t>Spleen</t>
  </si>
  <si>
    <t>Liver</t>
  </si>
  <si>
    <t>Figure 4I</t>
  </si>
  <si>
    <t>Ratio of VSV-G/β-actin</t>
  </si>
  <si>
    <t>Figure 5I</t>
  </si>
  <si>
    <t>IRF3-KO</t>
  </si>
  <si>
    <t>Vector</t>
  </si>
  <si>
    <t>RNF149</t>
  </si>
  <si>
    <t>Figure 5K</t>
  </si>
  <si>
    <t>VSV titer</t>
  </si>
  <si>
    <t>Figure 5M</t>
  </si>
  <si>
    <t>Relative Il6 level</t>
  </si>
  <si>
    <t>Relative Tnfa level</t>
  </si>
  <si>
    <t>Figure 6F</t>
  </si>
  <si>
    <t>Relative IRF3 level</t>
  </si>
  <si>
    <t>Figure 8C</t>
  </si>
  <si>
    <t>Relative VSV viral RNA</t>
  </si>
  <si>
    <t>H289A</t>
  </si>
  <si>
    <t>VSV titers</t>
  </si>
  <si>
    <t>Figure S1A</t>
  </si>
  <si>
    <t>0</t>
  </si>
  <si>
    <t>62.5U</t>
  </si>
  <si>
    <t>125U</t>
  </si>
  <si>
    <t>250U</t>
  </si>
  <si>
    <t>500U</t>
  </si>
  <si>
    <t>1000U</t>
  </si>
  <si>
    <t>Figure S1C</t>
  </si>
  <si>
    <t>IFNAR</t>
  </si>
  <si>
    <t>Figure S1E</t>
  </si>
  <si>
    <t>Luciferase</t>
  </si>
  <si>
    <t>STAT1</t>
  </si>
  <si>
    <t>Figure S1F</t>
  </si>
  <si>
    <t>NC</t>
  </si>
  <si>
    <t>siSTAT1</t>
  </si>
  <si>
    <t>siSTAT2</t>
  </si>
  <si>
    <t>Relative Stat1 level</t>
  </si>
  <si>
    <t>Relative Stat2 level</t>
  </si>
  <si>
    <t>Figure S2A</t>
  </si>
  <si>
    <t>Relative RNF149 level</t>
  </si>
  <si>
    <t>Figure S2E</t>
  </si>
  <si>
    <t>Figure S3A</t>
  </si>
  <si>
    <t>Relative IFNB level</t>
  </si>
  <si>
    <t>Figure S3B</t>
  </si>
  <si>
    <t>shCON</t>
  </si>
  <si>
    <t>Figure S3C</t>
  </si>
  <si>
    <t>Relative IFIT1 level</t>
  </si>
  <si>
    <t>Relative ISG15 level</t>
  </si>
  <si>
    <t>Relative ISG54 level</t>
  </si>
  <si>
    <t>Figure S4C</t>
  </si>
  <si>
    <t>UD</t>
  </si>
  <si>
    <t>Figure S5D</t>
  </si>
  <si>
    <t xml:space="preserve">Ratio of Flag/GAPDH </t>
  </si>
  <si>
    <t>Myc-RNF149</t>
  </si>
  <si>
    <t>-</t>
  </si>
  <si>
    <t>+</t>
  </si>
  <si>
    <t>Flag-WT-IRF3</t>
  </si>
  <si>
    <t>Flag-K366/K409R-IRF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43">
    <font>
      <sz val="11"/>
      <color theme="1"/>
      <name val="等线"/>
      <charset val="134"/>
      <scheme val="minor"/>
    </font>
    <font>
      <b/>
      <sz val="11"/>
      <color rgb="FF000000"/>
      <name val="Arial Bold"/>
      <charset val="134"/>
    </font>
    <font>
      <sz val="11"/>
      <color rgb="FF000000"/>
      <name val="等线"/>
      <charset val="134"/>
      <scheme val="minor"/>
    </font>
    <font>
      <b/>
      <sz val="11"/>
      <color rgb="FF000000"/>
      <name val="Arial"/>
      <charset val="134"/>
    </font>
    <font>
      <sz val="11"/>
      <color rgb="FF000000"/>
      <name val="Arial Regular"/>
      <charset val="134"/>
    </font>
    <font>
      <b/>
      <sz val="10"/>
      <color rgb="FF000000"/>
      <name val="Arial"/>
      <charset val="134"/>
    </font>
    <font>
      <sz val="11"/>
      <color theme="1"/>
      <name val="Arial Regular"/>
      <charset val="134"/>
    </font>
    <font>
      <sz val="10"/>
      <color rgb="FF000000"/>
      <name val="Arial"/>
      <charset val="134"/>
    </font>
    <font>
      <sz val="11"/>
      <color rgb="FF0070C0"/>
      <name val="Times New Roman"/>
      <charset val="134"/>
    </font>
    <font>
      <b/>
      <sz val="11"/>
      <color rgb="FF000000"/>
      <name val="等线"/>
      <charset val="134"/>
      <scheme val="minor"/>
    </font>
    <font>
      <b/>
      <sz val="10"/>
      <color rgb="FF000000"/>
      <name val="等线"/>
      <charset val="134"/>
      <scheme val="minor"/>
    </font>
    <font>
      <sz val="10"/>
      <color rgb="FF000000"/>
      <name val="等线"/>
      <charset val="134"/>
      <scheme val="minor"/>
    </font>
    <font>
      <sz val="11"/>
      <color rgb="FF0070C0"/>
      <name val="等线"/>
      <charset val="134"/>
      <scheme val="minor"/>
    </font>
    <font>
      <b/>
      <sz val="11"/>
      <color theme="1"/>
      <name val="Arial Bold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sz val="12"/>
      <name val="等线"/>
      <charset val="134"/>
      <scheme val="minor"/>
    </font>
    <font>
      <sz val="12"/>
      <name val="Arial"/>
      <charset val="134"/>
    </font>
    <font>
      <b/>
      <sz val="10"/>
      <name val="Arial"/>
      <charset val="0"/>
    </font>
    <font>
      <sz val="12"/>
      <name val="Arial"/>
      <charset val="0"/>
    </font>
    <font>
      <b/>
      <i/>
      <sz val="10"/>
      <name val="Arial Bold Italic"/>
      <charset val="134"/>
    </font>
    <font>
      <b/>
      <sz val="10.8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4" applyNumberFormat="0" applyFill="0" applyAlignment="0" applyProtection="0">
      <alignment vertical="center"/>
    </xf>
    <xf numFmtId="0" fontId="30" fillId="0" borderId="4" applyNumberFormat="0" applyFill="0" applyAlignment="0" applyProtection="0">
      <alignment vertical="center"/>
    </xf>
    <xf numFmtId="0" fontId="31" fillId="0" borderId="5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3" borderId="6" applyNumberFormat="0" applyAlignment="0" applyProtection="0">
      <alignment vertical="center"/>
    </xf>
    <xf numFmtId="0" fontId="33" fillId="4" borderId="7" applyNumberFormat="0" applyAlignment="0" applyProtection="0">
      <alignment vertical="center"/>
    </xf>
    <xf numFmtId="0" fontId="34" fillId="4" borderId="6" applyNumberFormat="0" applyAlignment="0" applyProtection="0">
      <alignment vertical="center"/>
    </xf>
    <xf numFmtId="0" fontId="35" fillId="5" borderId="8" applyNumberFormat="0" applyAlignment="0" applyProtection="0">
      <alignment vertical="center"/>
    </xf>
    <xf numFmtId="0" fontId="36" fillId="0" borderId="9" applyNumberFormat="0" applyFill="0" applyAlignment="0" applyProtection="0">
      <alignment vertical="center"/>
    </xf>
    <xf numFmtId="0" fontId="37" fillId="0" borderId="10" applyNumberFormat="0" applyFill="0" applyAlignment="0" applyProtection="0">
      <alignment vertical="center"/>
    </xf>
    <xf numFmtId="0" fontId="38" fillId="6" borderId="0" applyNumberFormat="0" applyBorder="0" applyAlignment="0" applyProtection="0">
      <alignment vertical="center"/>
    </xf>
    <xf numFmtId="0" fontId="39" fillId="7" borderId="0" applyNumberFormat="0" applyBorder="0" applyAlignment="0" applyProtection="0">
      <alignment vertical="center"/>
    </xf>
    <xf numFmtId="0" fontId="40" fillId="8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2" fillId="10" borderId="0" applyNumberFormat="0" applyBorder="0" applyAlignment="0" applyProtection="0">
      <alignment vertical="center"/>
    </xf>
    <xf numFmtId="0" fontId="42" fillId="11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2" fillId="14" borderId="0" applyNumberFormat="0" applyBorder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2" fillId="18" borderId="0" applyNumberFormat="0" applyBorder="0" applyAlignment="0" applyProtection="0">
      <alignment vertical="center"/>
    </xf>
    <xf numFmtId="0" fontId="42" fillId="19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2" fillId="22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2" fillId="30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176" fontId="7" fillId="0" borderId="0" xfId="0" applyNumberFormat="1" applyFont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177" fontId="8" fillId="0" borderId="0" xfId="0" applyNumberFormat="1" applyFont="1" applyFill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177" fontId="12" fillId="0" borderId="0" xfId="0" applyNumberFormat="1" applyFont="1" applyAlignment="1">
      <alignment horizontal="left"/>
    </xf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4" fillId="0" borderId="2" xfId="0" applyFont="1" applyBorder="1"/>
    <xf numFmtId="176" fontId="17" fillId="0" borderId="0" xfId="0" applyNumberFormat="1" applyFont="1"/>
    <xf numFmtId="0" fontId="18" fillId="0" borderId="0" xfId="0" applyFont="1"/>
    <xf numFmtId="0" fontId="14" fillId="0" borderId="0" xfId="0" applyFont="1" applyBorder="1"/>
    <xf numFmtId="0" fontId="19" fillId="0" borderId="0" xfId="0" applyFont="1"/>
    <xf numFmtId="49" fontId="7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1" fillId="0" borderId="0" xfId="0" applyFont="1" applyFill="1" applyAlignme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76" fontId="7" fillId="0" borderId="0" xfId="0" applyNumberFormat="1" applyFont="1" applyAlignment="1">
      <alignment wrapText="1"/>
    </xf>
    <xf numFmtId="0" fontId="22" fillId="0" borderId="0" xfId="0" applyFont="1" applyAlignment="1">
      <alignment horizontal="center"/>
    </xf>
    <xf numFmtId="176" fontId="14" fillId="0" borderId="0" xfId="0" applyNumberFormat="1" applyFont="1"/>
    <xf numFmtId="0" fontId="23" fillId="0" borderId="0" xfId="0" applyFont="1" applyAlignment="1">
      <alignment horizontal="left" vertical="center" readingOrder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41"/>
  <sheetViews>
    <sheetView topLeftCell="A8" workbookViewId="0">
      <selection activeCell="G29" sqref="G29"/>
    </sheetView>
  </sheetViews>
  <sheetFormatPr defaultColWidth="9" defaultRowHeight="16.8"/>
  <cols>
    <col min="1" max="1" width="11.875" style="18" customWidth="1"/>
    <col min="2" max="2" width="10.5267857142857" style="18" customWidth="1"/>
    <col min="3" max="3" width="12.2321428571429" style="18" customWidth="1"/>
    <col min="4" max="4" width="11.1160714285714" style="18" customWidth="1"/>
    <col min="5" max="5" width="13.875" style="18" customWidth="1"/>
    <col min="6" max="6" width="12.5892857142857" style="18" customWidth="1"/>
    <col min="7" max="7" width="13.7589285714286" style="18" customWidth="1"/>
    <col min="8" max="8" width="12" style="18" customWidth="1"/>
    <col min="9" max="9" width="12.0625" style="18" customWidth="1"/>
    <col min="10" max="10" width="11" style="18" customWidth="1"/>
    <col min="11" max="11" width="11.7589285714286" style="18" customWidth="1"/>
    <col min="12" max="16384" width="8.9375" style="18"/>
  </cols>
  <sheetData>
    <row r="2" spans="1:11">
      <c r="A2" s="37" t="s">
        <v>0</v>
      </c>
      <c r="B2" s="37"/>
      <c r="C2" s="37"/>
      <c r="D2" s="37"/>
      <c r="E2" s="37"/>
      <c r="F2" s="37"/>
      <c r="G2" s="37"/>
      <c r="H2" s="37"/>
      <c r="I2" s="37"/>
      <c r="J2" s="37"/>
      <c r="K2" s="37"/>
    </row>
    <row r="3" spans="1:11">
      <c r="A3" s="20" t="s">
        <v>1</v>
      </c>
      <c r="B3" s="21">
        <v>0</v>
      </c>
      <c r="C3" s="21">
        <v>4</v>
      </c>
      <c r="D3" s="21">
        <v>8</v>
      </c>
      <c r="E3" s="21">
        <v>12</v>
      </c>
      <c r="F3" s="21"/>
      <c r="G3" s="21"/>
      <c r="H3" s="21"/>
      <c r="I3" s="21"/>
      <c r="J3" s="21"/>
      <c r="K3" s="21"/>
    </row>
    <row r="4" spans="2:11">
      <c r="B4" s="22">
        <v>1.24</v>
      </c>
      <c r="C4" s="22">
        <v>1.35</v>
      </c>
      <c r="D4" s="22">
        <v>3.1</v>
      </c>
      <c r="E4" s="22">
        <v>2.54</v>
      </c>
      <c r="F4" s="22"/>
      <c r="G4" s="22"/>
      <c r="H4" s="22"/>
      <c r="I4" s="22"/>
      <c r="J4" s="22"/>
      <c r="K4" s="22"/>
    </row>
    <row r="5" spans="2:11">
      <c r="B5" s="22">
        <v>1.44</v>
      </c>
      <c r="C5" s="22">
        <v>1.34</v>
      </c>
      <c r="D5" s="22">
        <v>4.4</v>
      </c>
      <c r="E5" s="22">
        <v>3.83</v>
      </c>
      <c r="F5" s="22"/>
      <c r="G5" s="22"/>
      <c r="H5" s="22"/>
      <c r="I5" s="22"/>
      <c r="J5" s="22"/>
      <c r="K5" s="22"/>
    </row>
    <row r="6" spans="2:11">
      <c r="B6" s="22">
        <v>1</v>
      </c>
      <c r="C6" s="22">
        <v>1.36</v>
      </c>
      <c r="D6" s="22">
        <v>3.43</v>
      </c>
      <c r="E6" s="22">
        <v>2.98</v>
      </c>
      <c r="F6" s="22"/>
      <c r="G6" s="22"/>
      <c r="H6" s="22"/>
      <c r="I6" s="22"/>
      <c r="J6" s="22"/>
      <c r="K6" s="22"/>
    </row>
    <row r="7" ht="17.55" spans="2:11">
      <c r="B7" s="23"/>
      <c r="C7" s="23"/>
      <c r="D7" s="23"/>
      <c r="E7" s="23"/>
      <c r="F7" s="26"/>
      <c r="G7" s="26"/>
      <c r="H7" s="26"/>
      <c r="I7" s="26"/>
      <c r="J7" s="26"/>
      <c r="K7" s="26"/>
    </row>
    <row r="8" ht="17.55"/>
    <row r="9" spans="1:11">
      <c r="A9" s="20" t="s">
        <v>2</v>
      </c>
      <c r="B9" s="12">
        <f>AVERAGE(B4:B6)</f>
        <v>1.22666666666667</v>
      </c>
      <c r="C9" s="12">
        <f>AVERAGE(C4:C6)</f>
        <v>1.35</v>
      </c>
      <c r="D9" s="12">
        <f>AVERAGE(D4:D6)</f>
        <v>3.64333333333333</v>
      </c>
      <c r="E9" s="12">
        <f>AVERAGE(E4:E6)</f>
        <v>3.11666666666667</v>
      </c>
      <c r="F9" s="22"/>
      <c r="G9" s="22"/>
      <c r="H9" s="22"/>
      <c r="I9" s="22"/>
      <c r="J9" s="22"/>
      <c r="K9" s="22"/>
    </row>
    <row r="10" spans="1:11">
      <c r="A10" s="20" t="s">
        <v>3</v>
      </c>
      <c r="B10" s="12">
        <f>STDEV(B4:B6)</f>
        <v>0.220302821891444</v>
      </c>
      <c r="C10" s="12">
        <f>STDEV(C4:C6)</f>
        <v>0.01</v>
      </c>
      <c r="D10" s="12">
        <f>STDEV(D4:D6)</f>
        <v>0.675746500792519</v>
      </c>
      <c r="E10" s="12">
        <f>STDEV(E4:E6)</f>
        <v>0.655769268366042</v>
      </c>
      <c r="F10" s="22"/>
      <c r="G10" s="22"/>
      <c r="H10" s="22"/>
      <c r="I10" s="22"/>
      <c r="J10" s="22"/>
      <c r="K10" s="22"/>
    </row>
    <row r="11" spans="1:11">
      <c r="A11" s="20" t="s">
        <v>4</v>
      </c>
      <c r="B11" s="12">
        <f>B10/SQRT(COUNT(B4:B6))</f>
        <v>0.127191893522259</v>
      </c>
      <c r="C11" s="12">
        <f>C10/SQRT(COUNT(C4:C6))</f>
        <v>0.00577350269189626</v>
      </c>
      <c r="D11" s="12">
        <f>D10/SQRT(COUNT(D4:D6))</f>
        <v>0.390142424136508</v>
      </c>
      <c r="E11" s="12">
        <f>E10/SQRT(COUNT(E4:E6))</f>
        <v>0.378608563617418</v>
      </c>
      <c r="F11" s="22"/>
      <c r="G11" s="22"/>
      <c r="H11" s="22"/>
      <c r="I11" s="22"/>
      <c r="J11" s="22"/>
      <c r="K11" s="22"/>
    </row>
    <row r="13" spans="1:5">
      <c r="A13" s="20" t="s">
        <v>5</v>
      </c>
      <c r="B13" s="21">
        <v>0</v>
      </c>
      <c r="C13" s="21">
        <v>4</v>
      </c>
      <c r="D13" s="21">
        <v>8</v>
      </c>
      <c r="E13" s="21">
        <v>12</v>
      </c>
    </row>
    <row r="14" spans="2:5">
      <c r="B14" s="22">
        <v>1.1</v>
      </c>
      <c r="C14" s="22">
        <v>1.13</v>
      </c>
      <c r="D14" s="22">
        <v>1.98</v>
      </c>
      <c r="E14" s="22">
        <v>2.7</v>
      </c>
    </row>
    <row r="15" spans="2:5">
      <c r="B15" s="22">
        <v>1</v>
      </c>
      <c r="C15" s="22">
        <v>1.19</v>
      </c>
      <c r="D15" s="22">
        <v>2.13</v>
      </c>
      <c r="E15" s="22">
        <v>2.77</v>
      </c>
    </row>
    <row r="16" spans="2:5">
      <c r="B16" s="22">
        <v>1.15</v>
      </c>
      <c r="C16" s="22">
        <v>1.16</v>
      </c>
      <c r="D16" s="22">
        <v>1.91</v>
      </c>
      <c r="E16" s="22">
        <v>2.88</v>
      </c>
    </row>
    <row r="17" ht="17.55" spans="2:5">
      <c r="B17" s="23"/>
      <c r="C17" s="23"/>
      <c r="D17" s="23"/>
      <c r="E17" s="23"/>
    </row>
    <row r="18" ht="17.55"/>
    <row r="19" spans="1:5">
      <c r="A19" s="20" t="s">
        <v>2</v>
      </c>
      <c r="B19" s="12">
        <f>AVERAGE(B14:B16)</f>
        <v>1.08333333333333</v>
      </c>
      <c r="C19" s="12">
        <f>AVERAGE(C14:C16)</f>
        <v>1.16</v>
      </c>
      <c r="D19" s="12">
        <f>AVERAGE(D14:D16)</f>
        <v>2.00666666666667</v>
      </c>
      <c r="E19" s="12">
        <f>AVERAGE(E14:E16)</f>
        <v>2.78333333333333</v>
      </c>
    </row>
    <row r="20" spans="1:5">
      <c r="A20" s="20" t="s">
        <v>3</v>
      </c>
      <c r="B20" s="12">
        <f>STDEV(B14:B16)</f>
        <v>0.0763762615825973</v>
      </c>
      <c r="C20" s="12">
        <f>STDEV(C14:C16)</f>
        <v>0.03</v>
      </c>
      <c r="D20" s="12">
        <f>STDEV(D14:D16)</f>
        <v>0.112398102000582</v>
      </c>
      <c r="E20" s="12">
        <f>STDEV(E14:E16)</f>
        <v>0.0907377172587745</v>
      </c>
    </row>
    <row r="21" spans="1:6">
      <c r="A21" s="20" t="s">
        <v>4</v>
      </c>
      <c r="B21" s="12">
        <f>B20/SQRT(COUNT(B14:B16))</f>
        <v>0.0440958551844098</v>
      </c>
      <c r="C21" s="12">
        <f>C20/SQRT(COUNT(C14:C16))</f>
        <v>0.0173205080756888</v>
      </c>
      <c r="D21" s="12">
        <f>D20/SQRT(COUNT(D14:D16))</f>
        <v>0.0648930744464393</v>
      </c>
      <c r="E21" s="12">
        <f>E20/SQRT(COUNT(E14:E16))</f>
        <v>0.0523874454850056</v>
      </c>
      <c r="F21" s="26"/>
    </row>
    <row r="22" spans="6:6">
      <c r="F22" s="26"/>
    </row>
    <row r="23" spans="1:5">
      <c r="A23" s="20" t="s">
        <v>6</v>
      </c>
      <c r="B23" s="21">
        <v>0</v>
      </c>
      <c r="C23" s="21">
        <v>4</v>
      </c>
      <c r="D23" s="21">
        <v>8</v>
      </c>
      <c r="E23" s="21">
        <v>12</v>
      </c>
    </row>
    <row r="24" spans="2:5">
      <c r="B24" s="24">
        <v>1.04971668362307</v>
      </c>
      <c r="C24" s="24">
        <v>1.21419488439505</v>
      </c>
      <c r="D24" s="24">
        <v>0.895025070927971</v>
      </c>
      <c r="E24" s="24">
        <v>3.38698124945011</v>
      </c>
    </row>
    <row r="25" spans="2:5">
      <c r="B25" s="24">
        <v>1.14869835499703</v>
      </c>
      <c r="C25" s="24">
        <v>1.09429370126074</v>
      </c>
      <c r="D25" s="24">
        <v>1.18920711500272</v>
      </c>
      <c r="E25" s="24">
        <v>2.84810039119414</v>
      </c>
    </row>
    <row r="26" spans="2:5">
      <c r="B26" s="24">
        <v>1</v>
      </c>
      <c r="C26" s="24">
        <v>1.10190511587661</v>
      </c>
      <c r="D26" s="24">
        <v>1.07922823650443</v>
      </c>
      <c r="E26" s="24">
        <v>2.9690471412581</v>
      </c>
    </row>
    <row r="27" ht="17.55" spans="2:5">
      <c r="B27" s="23"/>
      <c r="C27" s="23"/>
      <c r="D27" s="23"/>
      <c r="E27" s="23"/>
    </row>
    <row r="28" ht="17.55"/>
    <row r="29" spans="1:5">
      <c r="A29" s="20" t="s">
        <v>2</v>
      </c>
      <c r="B29" s="12">
        <f>AVERAGE(B24:B26)</f>
        <v>1.0661383462067</v>
      </c>
      <c r="C29" s="12">
        <f>AVERAGE(C24:C26)</f>
        <v>1.1367979005108</v>
      </c>
      <c r="D29" s="12">
        <f>AVERAGE(D24:D26)</f>
        <v>1.05448680747837</v>
      </c>
      <c r="E29" s="12">
        <f>AVERAGE(E24:E26)</f>
        <v>3.06804292730078</v>
      </c>
    </row>
    <row r="30" spans="1:5">
      <c r="A30" s="20" t="s">
        <v>3</v>
      </c>
      <c r="B30" s="12">
        <f>STDEV(B24:B26)</f>
        <v>0.0756971164986748</v>
      </c>
      <c r="C30" s="12">
        <f>STDEV(C24:C26)</f>
        <v>0.0671357076666168</v>
      </c>
      <c r="D30" s="12">
        <f>STDEV(D24:D26)</f>
        <v>0.148643440812865</v>
      </c>
      <c r="E30" s="12">
        <f>STDEV(E24:E26)</f>
        <v>0.282751249492073</v>
      </c>
    </row>
    <row r="31" spans="1:5">
      <c r="A31" s="20" t="s">
        <v>4</v>
      </c>
      <c r="B31" s="12">
        <f>B30/SQRT(COUNT(B24:B26))</f>
        <v>0.0437037505873884</v>
      </c>
      <c r="C31" s="12">
        <f>C30/SQRT(COUNT(C24:C26))</f>
        <v>0.0387608188935573</v>
      </c>
      <c r="D31" s="12">
        <f>D30/SQRT(COUNT(D24:D26))</f>
        <v>0.0858193305665799</v>
      </c>
      <c r="E31" s="12">
        <f>E30/SQRT(COUNT(E24:E26))</f>
        <v>0.163246510007951</v>
      </c>
    </row>
    <row r="33" spans="1:5">
      <c r="A33" s="20" t="s">
        <v>7</v>
      </c>
      <c r="B33" s="21">
        <v>0</v>
      </c>
      <c r="C33" s="21">
        <v>4</v>
      </c>
      <c r="D33" s="21">
        <v>8</v>
      </c>
      <c r="E33" s="21">
        <v>12</v>
      </c>
    </row>
    <row r="34" spans="2:5">
      <c r="B34" s="22">
        <v>1.1</v>
      </c>
      <c r="C34" s="22">
        <v>3.2</v>
      </c>
      <c r="D34" s="22">
        <v>3.32</v>
      </c>
      <c r="E34" s="22">
        <v>8.33</v>
      </c>
    </row>
    <row r="35" spans="2:5">
      <c r="B35" s="22">
        <v>1.22</v>
      </c>
      <c r="C35" s="22">
        <v>3.32</v>
      </c>
      <c r="D35" s="22">
        <v>3.65</v>
      </c>
      <c r="E35" s="22">
        <v>7.84</v>
      </c>
    </row>
    <row r="36" spans="2:5">
      <c r="B36" s="22">
        <v>1</v>
      </c>
      <c r="C36" s="22">
        <v>2.95</v>
      </c>
      <c r="D36" s="22">
        <v>3.58</v>
      </c>
      <c r="E36" s="22">
        <v>9.35</v>
      </c>
    </row>
    <row r="37" ht="17.55" spans="2:5">
      <c r="B37" s="23"/>
      <c r="C37" s="23"/>
      <c r="D37" s="23"/>
      <c r="E37" s="23"/>
    </row>
    <row r="38" ht="17.55"/>
    <row r="39" spans="1:5">
      <c r="A39" s="20" t="s">
        <v>2</v>
      </c>
      <c r="B39" s="12">
        <f>AVERAGE(B34:B36)</f>
        <v>1.10666666666667</v>
      </c>
      <c r="C39" s="12">
        <f>AVERAGE(C34:C36)</f>
        <v>3.15666666666667</v>
      </c>
      <c r="D39" s="12">
        <f>AVERAGE(D34:D36)</f>
        <v>3.51666666666667</v>
      </c>
      <c r="E39" s="12">
        <f>AVERAGE(E34:E36)</f>
        <v>8.50666666666667</v>
      </c>
    </row>
    <row r="40" spans="1:5">
      <c r="A40" s="20" t="s">
        <v>3</v>
      </c>
      <c r="B40" s="12">
        <f>STDEV(B34:B36)</f>
        <v>0.110151410945722</v>
      </c>
      <c r="C40" s="12">
        <f>STDEV(C34:C36)</f>
        <v>0.188767935130237</v>
      </c>
      <c r="D40" s="12">
        <f>STDEV(D34:D36)</f>
        <v>0.173877351409933</v>
      </c>
      <c r="E40" s="12">
        <f>STDEV(E34:E36)</f>
        <v>0.770346242499652</v>
      </c>
    </row>
    <row r="41" spans="1:5">
      <c r="A41" s="20" t="s">
        <v>4</v>
      </c>
      <c r="B41" s="12">
        <f>B40/SQRT(COUNT(B34:B36))</f>
        <v>0.0635959467611297</v>
      </c>
      <c r="C41" s="12">
        <f>C40/SQRT(COUNT(C34:C36))</f>
        <v>0.108985218161812</v>
      </c>
      <c r="D41" s="12">
        <f>D40/SQRT(COUNT(D34:D36))</f>
        <v>0.100388135642504</v>
      </c>
      <c r="E41" s="12">
        <f>E40/SQRT(COUNT(E34:E36))</f>
        <v>0.444759610476391</v>
      </c>
    </row>
  </sheetData>
  <mergeCells count="1">
    <mergeCell ref="A2:K2"/>
  </mergeCells>
  <pageMargins left="0.7" right="0.7" top="0.75" bottom="0.75" header="0.3" footer="0.3"/>
  <pageSetup paperSize="9" orientation="portrait" horizontalDpi="1200" verticalDpi="12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1"/>
  <sheetViews>
    <sheetView topLeftCell="A32" workbookViewId="0">
      <selection activeCell="L58" sqref="L58:M58"/>
    </sheetView>
  </sheetViews>
  <sheetFormatPr defaultColWidth="9.14285714285714" defaultRowHeight="16.8"/>
  <cols>
    <col min="1" max="1" width="9.375" customWidth="1"/>
    <col min="3" max="3" width="10.1071428571429" customWidth="1"/>
  </cols>
  <sheetData>
    <row r="1" spans="1:5">
      <c r="A1" s="1" t="s">
        <v>82</v>
      </c>
      <c r="B1" s="2"/>
      <c r="C1" s="2"/>
      <c r="D1" s="2"/>
      <c r="E1" s="2"/>
    </row>
    <row r="2" spans="1:5">
      <c r="A2" s="3" t="s">
        <v>83</v>
      </c>
      <c r="B2" s="3"/>
      <c r="C2" s="3"/>
      <c r="D2" s="3"/>
      <c r="E2" s="3"/>
    </row>
    <row r="3" spans="1:5">
      <c r="A3" s="13"/>
      <c r="B3" s="5" t="s">
        <v>51</v>
      </c>
      <c r="C3" s="5" t="s">
        <v>52</v>
      </c>
      <c r="D3" s="14"/>
      <c r="E3" s="14"/>
    </row>
    <row r="4" spans="1:5">
      <c r="A4" s="2"/>
      <c r="B4" s="8">
        <v>1.189207115</v>
      </c>
      <c r="C4" s="8">
        <v>2134.969878</v>
      </c>
      <c r="D4" s="15"/>
      <c r="E4" s="15"/>
    </row>
    <row r="5" spans="1:5">
      <c r="A5" s="2"/>
      <c r="B5" s="8">
        <v>1</v>
      </c>
      <c r="C5" s="8">
        <v>1937.52606</v>
      </c>
      <c r="D5" s="15"/>
      <c r="E5" s="15"/>
    </row>
    <row r="6" spans="1:5">
      <c r="A6" s="2"/>
      <c r="B6" s="8">
        <v>1.292352831</v>
      </c>
      <c r="C6" s="8">
        <v>2062.244967</v>
      </c>
      <c r="D6" s="15"/>
      <c r="E6" s="15"/>
    </row>
    <row r="7" ht="17.55" spans="1:5">
      <c r="A7" s="2"/>
      <c r="B7" s="9"/>
      <c r="C7" s="9"/>
      <c r="D7" s="2"/>
      <c r="E7" s="2"/>
    </row>
    <row r="8" ht="17.55" spans="1:5">
      <c r="A8" s="2"/>
      <c r="B8" s="2"/>
      <c r="C8" s="2"/>
      <c r="D8" s="2"/>
      <c r="E8" s="2"/>
    </row>
    <row r="9" spans="1:5">
      <c r="A9" s="11" t="s">
        <v>2</v>
      </c>
      <c r="B9" s="12">
        <f>AVERAGE(B4:B6)</f>
        <v>1.160519982</v>
      </c>
      <c r="C9" s="12">
        <f>AVERAGE(C4:C6)</f>
        <v>2044.913635</v>
      </c>
      <c r="D9" s="16"/>
      <c r="E9" s="16"/>
    </row>
    <row r="10" spans="1:5">
      <c r="A10" s="11" t="s">
        <v>3</v>
      </c>
      <c r="B10" s="12">
        <f>STDEV(B4:B6)</f>
        <v>0.148272580567846</v>
      </c>
      <c r="C10" s="12">
        <f>STDEV(C4:C6)</f>
        <v>99.8563799577921</v>
      </c>
      <c r="D10" s="16"/>
      <c r="E10" s="16"/>
    </row>
    <row r="12" spans="1:5">
      <c r="A12" s="3" t="s">
        <v>12</v>
      </c>
      <c r="B12" s="3"/>
      <c r="C12" s="3"/>
      <c r="D12" s="3"/>
      <c r="E12" s="3"/>
    </row>
    <row r="13" spans="1:5">
      <c r="A13" s="13"/>
      <c r="B13" s="5" t="s">
        <v>51</v>
      </c>
      <c r="C13" s="5" t="s">
        <v>52</v>
      </c>
      <c r="D13" s="14"/>
      <c r="E13" s="14"/>
    </row>
    <row r="14" spans="1:5">
      <c r="A14" s="2"/>
      <c r="B14" s="8">
        <v>1.13</v>
      </c>
      <c r="C14" s="8">
        <v>1.45</v>
      </c>
      <c r="D14" s="15"/>
      <c r="E14" s="15"/>
    </row>
    <row r="15" spans="1:5">
      <c r="A15" s="2"/>
      <c r="B15" s="8">
        <v>1.1</v>
      </c>
      <c r="C15" s="8">
        <v>1.39</v>
      </c>
      <c r="D15" s="15"/>
      <c r="E15" s="15"/>
    </row>
    <row r="16" spans="1:5">
      <c r="A16" s="2"/>
      <c r="B16" s="8">
        <v>1</v>
      </c>
      <c r="C16" s="8">
        <v>1.38</v>
      </c>
      <c r="D16" s="15"/>
      <c r="E16" s="15"/>
    </row>
    <row r="17" ht="17.55" spans="1:5">
      <c r="A17" s="2"/>
      <c r="B17" s="9"/>
      <c r="C17" s="9"/>
      <c r="D17" s="2"/>
      <c r="E17" s="2"/>
    </row>
    <row r="18" ht="17.55" spans="1:5">
      <c r="A18" s="2"/>
      <c r="B18" s="2"/>
      <c r="C18" s="2"/>
      <c r="D18" s="2"/>
      <c r="E18" s="2"/>
    </row>
    <row r="19" spans="1:5">
      <c r="A19" s="11" t="s">
        <v>2</v>
      </c>
      <c r="B19" s="12">
        <f>AVERAGE(B14:B16)</f>
        <v>1.07666666666667</v>
      </c>
      <c r="C19" s="12">
        <f>AVERAGE(C14:C16)</f>
        <v>1.40666666666667</v>
      </c>
      <c r="D19" s="16"/>
      <c r="E19" s="16"/>
    </row>
    <row r="20" spans="1:5">
      <c r="A20" s="11" t="s">
        <v>3</v>
      </c>
      <c r="B20" s="12">
        <f>STDEV(B14:B16)</f>
        <v>0.0680685928555404</v>
      </c>
      <c r="C20" s="12">
        <f>STDEV(C14:C16)</f>
        <v>0.0378593889720019</v>
      </c>
      <c r="D20" s="16"/>
      <c r="E20" s="16"/>
    </row>
    <row r="22" spans="1:5">
      <c r="A22" s="3" t="s">
        <v>18</v>
      </c>
      <c r="B22" s="3"/>
      <c r="C22" s="3"/>
      <c r="D22" s="3"/>
      <c r="E22" s="3"/>
    </row>
    <row r="23" spans="1:5">
      <c r="A23" s="13"/>
      <c r="B23" s="5" t="s">
        <v>51</v>
      </c>
      <c r="C23" s="5" t="s">
        <v>52</v>
      </c>
      <c r="D23" s="14"/>
      <c r="E23" s="14"/>
    </row>
    <row r="24" spans="1:5">
      <c r="A24" s="2"/>
      <c r="B24" s="8">
        <v>1</v>
      </c>
      <c r="C24" s="8">
        <v>7.52</v>
      </c>
      <c r="D24" s="15"/>
      <c r="E24" s="15"/>
    </row>
    <row r="25" spans="1:5">
      <c r="A25" s="2"/>
      <c r="B25" s="8">
        <v>1.14</v>
      </c>
      <c r="C25" s="8">
        <v>7.84</v>
      </c>
      <c r="D25" s="15"/>
      <c r="E25" s="15"/>
    </row>
    <row r="26" ht="17.55" spans="1:5">
      <c r="A26" s="2"/>
      <c r="B26" s="9"/>
      <c r="C26" s="9"/>
      <c r="D26" s="2"/>
      <c r="E26" s="2"/>
    </row>
    <row r="27" ht="17.55" spans="1:5">
      <c r="A27" s="2"/>
      <c r="B27" s="2"/>
      <c r="C27" s="2"/>
      <c r="D27" s="2"/>
      <c r="E27" s="2"/>
    </row>
    <row r="28" spans="1:5">
      <c r="A28" s="11" t="s">
        <v>2</v>
      </c>
      <c r="B28" s="12">
        <f>AVERAGE(B24:B25)</f>
        <v>1.07</v>
      </c>
      <c r="C28" s="12">
        <f>AVERAGE(C24:C25)</f>
        <v>7.68</v>
      </c>
      <c r="D28" s="16"/>
      <c r="E28" s="16"/>
    </row>
    <row r="29" spans="1:5">
      <c r="A29" s="11" t="s">
        <v>3</v>
      </c>
      <c r="B29" s="12">
        <f>STDEV(B24:B25)</f>
        <v>0.0989949493661166</v>
      </c>
      <c r="C29" s="12">
        <f>STDEV(C24:C25)</f>
        <v>0.226274169979695</v>
      </c>
      <c r="D29" s="16"/>
      <c r="E29" s="16"/>
    </row>
    <row r="31" spans="1:5">
      <c r="A31" s="3" t="s">
        <v>19</v>
      </c>
      <c r="B31" s="3"/>
      <c r="C31" s="3"/>
      <c r="D31" s="3"/>
      <c r="E31" s="3"/>
    </row>
    <row r="32" spans="1:5">
      <c r="A32" s="13"/>
      <c r="B32" s="5" t="s">
        <v>51</v>
      </c>
      <c r="C32" s="5" t="s">
        <v>52</v>
      </c>
      <c r="D32" s="14"/>
      <c r="E32" s="14"/>
    </row>
    <row r="33" spans="1:5">
      <c r="A33" s="2"/>
      <c r="B33" s="8">
        <v>1.07</v>
      </c>
      <c r="C33" s="8">
        <v>1.52</v>
      </c>
      <c r="D33" s="15"/>
      <c r="E33" s="15"/>
    </row>
    <row r="34" spans="1:5">
      <c r="A34" s="2"/>
      <c r="B34" s="8">
        <v>1</v>
      </c>
      <c r="C34" s="8">
        <v>1.47</v>
      </c>
      <c r="D34" s="15"/>
      <c r="E34" s="15"/>
    </row>
    <row r="35" spans="1:5">
      <c r="A35" s="2"/>
      <c r="B35" s="8">
        <v>1.14</v>
      </c>
      <c r="C35" s="8">
        <v>1.57</v>
      </c>
      <c r="D35" s="15"/>
      <c r="E35" s="15"/>
    </row>
    <row r="36" ht="17.55" spans="1:5">
      <c r="A36" s="2"/>
      <c r="B36" s="9"/>
      <c r="C36" s="9"/>
      <c r="D36" s="2"/>
      <c r="E36" s="2"/>
    </row>
    <row r="37" ht="17.55" spans="1:5">
      <c r="A37" s="2"/>
      <c r="B37" s="2"/>
      <c r="C37" s="2"/>
      <c r="D37" s="2"/>
      <c r="E37" s="2"/>
    </row>
    <row r="38" spans="1:5">
      <c r="A38" s="11" t="s">
        <v>2</v>
      </c>
      <c r="B38" s="12">
        <f>AVERAGE(B33:B35)</f>
        <v>1.07</v>
      </c>
      <c r="C38" s="12">
        <f>AVERAGE(C33:C35)</f>
        <v>1.52</v>
      </c>
      <c r="D38" s="16"/>
      <c r="E38" s="16"/>
    </row>
    <row r="39" spans="1:5">
      <c r="A39" s="11" t="s">
        <v>3</v>
      </c>
      <c r="B39" s="12">
        <f>STDEV(B33:B35)</f>
        <v>0.07</v>
      </c>
      <c r="C39" s="12">
        <f>STDEV(C33:C35)</f>
        <v>0.05</v>
      </c>
      <c r="D39" s="16"/>
      <c r="E39" s="16"/>
    </row>
    <row r="41" spans="1:5">
      <c r="A41" s="3" t="s">
        <v>13</v>
      </c>
      <c r="B41" s="3"/>
      <c r="C41" s="3"/>
      <c r="D41" s="3"/>
      <c r="E41" s="3"/>
    </row>
    <row r="42" spans="1:5">
      <c r="A42" s="13"/>
      <c r="B42" s="5" t="s">
        <v>51</v>
      </c>
      <c r="C42" s="5" t="s">
        <v>52</v>
      </c>
      <c r="D42" s="14"/>
      <c r="E42" s="14"/>
    </row>
    <row r="43" spans="1:5">
      <c r="A43" s="2"/>
      <c r="B43" s="8">
        <v>1.13</v>
      </c>
      <c r="C43" s="8">
        <v>3.62</v>
      </c>
      <c r="D43" s="15"/>
      <c r="E43" s="15"/>
    </row>
    <row r="44" spans="1:5">
      <c r="A44" s="2"/>
      <c r="B44" s="8">
        <v>1</v>
      </c>
      <c r="C44" s="8">
        <v>2.72</v>
      </c>
      <c r="D44" s="15"/>
      <c r="E44" s="15"/>
    </row>
    <row r="45" spans="1:5">
      <c r="A45" s="2"/>
      <c r="B45" s="8">
        <v>1.25</v>
      </c>
      <c r="C45" s="8">
        <v>2.89</v>
      </c>
      <c r="D45" s="15"/>
      <c r="E45" s="15"/>
    </row>
    <row r="46" ht="17.55" spans="1:5">
      <c r="A46" s="2"/>
      <c r="B46" s="9"/>
      <c r="C46" s="9"/>
      <c r="D46" s="2"/>
      <c r="E46" s="2"/>
    </row>
    <row r="47" ht="17.55" spans="1:5">
      <c r="A47" s="2"/>
      <c r="B47" s="2"/>
      <c r="C47" s="2"/>
      <c r="D47" s="2"/>
      <c r="E47" s="2"/>
    </row>
    <row r="48" spans="1:5">
      <c r="A48" s="11" t="s">
        <v>2</v>
      </c>
      <c r="B48" s="12">
        <f>AVERAGE(B43:B45)</f>
        <v>1.12666666666667</v>
      </c>
      <c r="C48" s="12">
        <f>AVERAGE(C43:C45)</f>
        <v>3.07666666666667</v>
      </c>
      <c r="D48" s="16"/>
      <c r="E48" s="16"/>
    </row>
    <row r="49" spans="1:5">
      <c r="A49" s="11" t="s">
        <v>3</v>
      </c>
      <c r="B49" s="12">
        <f>STDEV(B43:B45)</f>
        <v>0.125033328890074</v>
      </c>
      <c r="C49" s="12">
        <f>STDEV(C43:C45)</f>
        <v>0.478156180900481</v>
      </c>
      <c r="D49" s="16"/>
      <c r="E49" s="16"/>
    </row>
    <row r="51" spans="1:5">
      <c r="A51" s="1" t="s">
        <v>84</v>
      </c>
      <c r="B51" s="2"/>
      <c r="C51" s="2"/>
      <c r="D51" s="2"/>
      <c r="E51" s="2"/>
    </row>
    <row r="52" spans="1:15">
      <c r="A52" s="19" t="s">
        <v>21</v>
      </c>
      <c r="B52" s="19"/>
      <c r="C52" s="19"/>
      <c r="D52" s="19"/>
      <c r="E52" s="19"/>
      <c r="K52" s="17"/>
      <c r="L52" s="18"/>
      <c r="M52" s="18"/>
      <c r="N52" s="18"/>
      <c r="O52" s="18"/>
    </row>
    <row r="53" spans="1:15">
      <c r="A53" s="20"/>
      <c r="B53" s="5" t="s">
        <v>51</v>
      </c>
      <c r="C53" s="5" t="s">
        <v>52</v>
      </c>
      <c r="D53" s="21"/>
      <c r="E53" s="21"/>
      <c r="K53" s="19"/>
      <c r="L53" s="19"/>
      <c r="M53" s="19"/>
      <c r="N53" s="19"/>
      <c r="O53" s="19"/>
    </row>
    <row r="54" spans="1:15">
      <c r="A54" s="18"/>
      <c r="B54" s="22">
        <v>1.42</v>
      </c>
      <c r="C54" s="22">
        <v>2.56</v>
      </c>
      <c r="D54" s="22"/>
      <c r="E54" s="22"/>
      <c r="K54" s="20"/>
      <c r="L54" s="21"/>
      <c r="M54" s="21"/>
      <c r="N54" s="21"/>
      <c r="O54" s="21"/>
    </row>
    <row r="55" spans="1:15">
      <c r="A55" s="18"/>
      <c r="B55" s="22">
        <v>1.4</v>
      </c>
      <c r="C55" s="22">
        <v>2.46</v>
      </c>
      <c r="D55" s="22"/>
      <c r="E55" s="22"/>
      <c r="K55" s="18"/>
      <c r="L55" s="22"/>
      <c r="M55" s="22"/>
      <c r="N55" s="22"/>
      <c r="O55" s="22"/>
    </row>
    <row r="56" spans="1:15">
      <c r="A56" s="18"/>
      <c r="B56" s="22">
        <v>1.46</v>
      </c>
      <c r="C56" s="22">
        <v>2.74</v>
      </c>
      <c r="D56" s="22"/>
      <c r="E56" s="22"/>
      <c r="K56" s="18"/>
      <c r="L56" s="22"/>
      <c r="M56" s="22"/>
      <c r="N56" s="22"/>
      <c r="O56" s="22"/>
    </row>
    <row r="57" ht="18.35" spans="1:15">
      <c r="A57" s="18"/>
      <c r="B57" s="23"/>
      <c r="C57" s="23"/>
      <c r="D57" s="26"/>
      <c r="E57" s="26"/>
      <c r="G57" s="27"/>
      <c r="H57" s="27"/>
      <c r="K57" s="18"/>
      <c r="L57" s="22"/>
      <c r="M57" s="22"/>
      <c r="N57" s="22"/>
      <c r="O57" s="22"/>
    </row>
    <row r="58" ht="18.35" spans="1:15">
      <c r="A58" s="18"/>
      <c r="B58" s="18"/>
      <c r="C58" s="18"/>
      <c r="D58" s="18"/>
      <c r="E58" s="18"/>
      <c r="G58" s="27"/>
      <c r="H58" s="27"/>
      <c r="K58" s="18"/>
      <c r="L58" s="26"/>
      <c r="M58" s="26"/>
      <c r="N58" s="26"/>
      <c r="O58" s="26"/>
    </row>
    <row r="59" ht="17.6" spans="1:15">
      <c r="A59" s="20" t="s">
        <v>2</v>
      </c>
      <c r="B59" s="12">
        <f>AVERAGE(B54:B56)</f>
        <v>1.42666666666667</v>
      </c>
      <c r="C59" s="12">
        <f>AVERAGE(C54:C56)</f>
        <v>2.58666666666667</v>
      </c>
      <c r="D59" s="12"/>
      <c r="E59" s="12"/>
      <c r="G59" s="27"/>
      <c r="H59" s="27"/>
      <c r="K59" s="18"/>
      <c r="L59" s="18"/>
      <c r="M59" s="18"/>
      <c r="N59" s="18"/>
      <c r="O59" s="18"/>
    </row>
    <row r="60" spans="1:15">
      <c r="A60" s="20" t="s">
        <v>3</v>
      </c>
      <c r="B60" s="12">
        <f>STDEV(B54:B56)</f>
        <v>0.030550504633039</v>
      </c>
      <c r="C60" s="12">
        <f>STDEV(C54:C56)</f>
        <v>0.141891977691952</v>
      </c>
      <c r="D60" s="12"/>
      <c r="E60" s="12"/>
      <c r="K60" s="20"/>
      <c r="L60" s="12"/>
      <c r="M60" s="12"/>
      <c r="N60" s="12"/>
      <c r="O60" s="12"/>
    </row>
    <row r="61" spans="11:15">
      <c r="K61" s="20"/>
      <c r="L61" s="12"/>
      <c r="M61" s="12"/>
      <c r="N61" s="12"/>
      <c r="O61" s="12"/>
    </row>
  </sheetData>
  <mergeCells count="7">
    <mergeCell ref="A2:E2"/>
    <mergeCell ref="A12:E12"/>
    <mergeCell ref="A22:E22"/>
    <mergeCell ref="A31:E31"/>
    <mergeCell ref="A41:E41"/>
    <mergeCell ref="A52:E52"/>
    <mergeCell ref="K53:O5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3"/>
  <sheetViews>
    <sheetView workbookViewId="0">
      <selection activeCell="A114" sqref="A114:E114"/>
    </sheetView>
  </sheetViews>
  <sheetFormatPr defaultColWidth="9.14285714285714" defaultRowHeight="16.8"/>
  <cols>
    <col min="1" max="1" width="13.6875" customWidth="1"/>
    <col min="2" max="3" width="10.6428571428571"/>
    <col min="4" max="4" width="11.7142857142857"/>
    <col min="5" max="5" width="12.8571428571429"/>
  </cols>
  <sheetData>
    <row r="1" spans="1:5">
      <c r="A1" s="17" t="s">
        <v>85</v>
      </c>
      <c r="B1" s="18"/>
      <c r="C1" s="18"/>
      <c r="D1" s="18"/>
      <c r="E1" s="18"/>
    </row>
    <row r="2" spans="1:5">
      <c r="A2" s="19" t="s">
        <v>86</v>
      </c>
      <c r="B2" s="19"/>
      <c r="C2" s="19"/>
      <c r="D2" s="19"/>
      <c r="E2" s="19"/>
    </row>
    <row r="3" spans="1:5">
      <c r="A3" s="20"/>
      <c r="B3" s="21" t="s">
        <v>27</v>
      </c>
      <c r="C3" s="21"/>
      <c r="D3" s="21" t="s">
        <v>28</v>
      </c>
      <c r="E3" s="21"/>
    </row>
    <row r="4" spans="1:5">
      <c r="A4" s="20"/>
      <c r="B4" s="21" t="s">
        <v>51</v>
      </c>
      <c r="C4" s="21" t="s">
        <v>52</v>
      </c>
      <c r="D4" s="21" t="s">
        <v>51</v>
      </c>
      <c r="E4" s="21" t="s">
        <v>52</v>
      </c>
    </row>
    <row r="5" spans="1:5">
      <c r="A5" s="18"/>
      <c r="B5" s="22">
        <v>3.13</v>
      </c>
      <c r="C5" s="22">
        <v>1.44</v>
      </c>
      <c r="D5" s="22">
        <v>409.13</v>
      </c>
      <c r="E5" s="22">
        <v>276.8</v>
      </c>
    </row>
    <row r="6" spans="1:5">
      <c r="A6" s="18"/>
      <c r="B6" s="22">
        <v>1.88</v>
      </c>
      <c r="C6" s="22">
        <v>1.33</v>
      </c>
      <c r="D6" s="22">
        <v>367.69</v>
      </c>
      <c r="E6" s="22">
        <v>317.37</v>
      </c>
    </row>
    <row r="7" spans="1:5">
      <c r="A7" s="18"/>
      <c r="B7" s="22">
        <v>1.22</v>
      </c>
      <c r="C7" s="22">
        <v>1.12</v>
      </c>
      <c r="D7" s="22">
        <v>387.85</v>
      </c>
      <c r="E7" s="22">
        <v>321.85</v>
      </c>
    </row>
    <row r="8" ht="17.55" spans="1:5">
      <c r="A8" s="18"/>
      <c r="B8" s="23"/>
      <c r="C8" s="23"/>
      <c r="D8" s="23"/>
      <c r="E8" s="23"/>
    </row>
    <row r="9" ht="17.55" spans="1:5">
      <c r="A9" s="18"/>
      <c r="B9" s="18"/>
      <c r="C9" s="18"/>
      <c r="D9" s="18"/>
      <c r="E9" s="18"/>
    </row>
    <row r="10" spans="1:5">
      <c r="A10" s="20" t="s">
        <v>2</v>
      </c>
      <c r="B10" s="12">
        <f>AVERAGE(B5:B7)</f>
        <v>2.07666666666667</v>
      </c>
      <c r="C10" s="12">
        <f>AVERAGE(C5:C7)</f>
        <v>1.29666666666667</v>
      </c>
      <c r="D10" s="12">
        <f>AVERAGE(D5:D7)</f>
        <v>388.223333333333</v>
      </c>
      <c r="E10" s="12">
        <f>AVERAGE(E5:E7)</f>
        <v>305.34</v>
      </c>
    </row>
    <row r="11" spans="1:5">
      <c r="A11" s="20" t="s">
        <v>3</v>
      </c>
      <c r="B11" s="12">
        <f>STDEV(B5:B7)</f>
        <v>0.970068726087659</v>
      </c>
      <c r="C11" s="12">
        <f>STDEV(C5:C7)</f>
        <v>0.162583311976763</v>
      </c>
      <c r="D11" s="12">
        <f>STDEV(D5:D7)</f>
        <v>20.722522368991</v>
      </c>
      <c r="E11" s="12">
        <f>STDEV(E5:E7)</f>
        <v>24.8176610501473</v>
      </c>
    </row>
    <row r="13" spans="1:5">
      <c r="A13" s="19" t="s">
        <v>86</v>
      </c>
      <c r="B13" s="19"/>
      <c r="C13" s="19"/>
      <c r="D13" s="19"/>
      <c r="E13" s="19"/>
    </row>
    <row r="14" spans="1:5">
      <c r="A14" s="20"/>
      <c r="B14" s="21" t="s">
        <v>27</v>
      </c>
      <c r="C14" s="21"/>
      <c r="D14" s="21" t="s">
        <v>6</v>
      </c>
      <c r="E14" s="21"/>
    </row>
    <row r="15" spans="1:5">
      <c r="A15" s="20"/>
      <c r="B15" s="21" t="s">
        <v>51</v>
      </c>
      <c r="C15" s="21" t="s">
        <v>52</v>
      </c>
      <c r="D15" s="21" t="s">
        <v>51</v>
      </c>
      <c r="E15" s="21" t="s">
        <v>52</v>
      </c>
    </row>
    <row r="16" spans="1:5">
      <c r="A16" s="18"/>
      <c r="B16" s="24">
        <v>1</v>
      </c>
      <c r="C16" s="24">
        <v>2.22</v>
      </c>
      <c r="D16" s="24">
        <v>14.243</v>
      </c>
      <c r="E16" s="24">
        <v>3.882</v>
      </c>
    </row>
    <row r="17" spans="1:5">
      <c r="A17" s="18"/>
      <c r="B17" s="24">
        <v>1.21</v>
      </c>
      <c r="C17" s="24">
        <v>1.23</v>
      </c>
      <c r="D17" s="24">
        <v>9.948</v>
      </c>
      <c r="E17" s="24">
        <v>5.916</v>
      </c>
    </row>
    <row r="18" spans="1:5">
      <c r="A18" s="18"/>
      <c r="B18" s="24">
        <v>1.05</v>
      </c>
      <c r="C18" s="24">
        <v>1.9</v>
      </c>
      <c r="D18" s="24">
        <v>14.383</v>
      </c>
      <c r="E18" s="24">
        <v>6.309</v>
      </c>
    </row>
    <row r="19" ht="17.55" spans="1:5">
      <c r="A19" s="18"/>
      <c r="B19" s="23"/>
      <c r="C19" s="23"/>
      <c r="D19" s="23"/>
      <c r="E19" s="23"/>
    </row>
    <row r="20" ht="17.55" spans="1:5">
      <c r="A20" s="18"/>
      <c r="B20" s="18"/>
      <c r="C20" s="18"/>
      <c r="D20" s="18"/>
      <c r="E20" s="18"/>
    </row>
    <row r="21" spans="1:5">
      <c r="A21" s="20" t="s">
        <v>2</v>
      </c>
      <c r="B21" s="12">
        <f>AVERAGE(B16:B18)</f>
        <v>1.08666666666667</v>
      </c>
      <c r="C21" s="12">
        <f>AVERAGE(C16:C18)</f>
        <v>1.78333333333333</v>
      </c>
      <c r="D21" s="12">
        <f>AVERAGE(D16:D18)</f>
        <v>12.858</v>
      </c>
      <c r="E21" s="12">
        <f>AVERAGE(E16:E18)</f>
        <v>5.369</v>
      </c>
    </row>
    <row r="22" spans="1:5">
      <c r="A22" s="20" t="s">
        <v>3</v>
      </c>
      <c r="B22" s="12">
        <f>STDEV(B16:B18)</f>
        <v>0.109696551146029</v>
      </c>
      <c r="C22" s="12">
        <f>STDEV(C16:C18)</f>
        <v>0.505206228517952</v>
      </c>
      <c r="D22" s="12">
        <f>STDEV(D16:D18)</f>
        <v>2.52110590812841</v>
      </c>
      <c r="E22" s="12">
        <f>STDEV(E16:E18)</f>
        <v>1.30268530351732</v>
      </c>
    </row>
    <row r="24" spans="1:5">
      <c r="A24" s="19" t="s">
        <v>86</v>
      </c>
      <c r="B24" s="19"/>
      <c r="C24" s="19"/>
      <c r="D24" s="19"/>
      <c r="E24" s="19"/>
    </row>
    <row r="25" spans="1:5">
      <c r="A25" s="20"/>
      <c r="B25" s="21" t="s">
        <v>27</v>
      </c>
      <c r="C25" s="21"/>
      <c r="D25" s="21" t="s">
        <v>1</v>
      </c>
      <c r="E25" s="21"/>
    </row>
    <row r="26" spans="1:5">
      <c r="A26" s="20"/>
      <c r="B26" s="21" t="s">
        <v>51</v>
      </c>
      <c r="C26" s="21" t="s">
        <v>52</v>
      </c>
      <c r="D26" s="21" t="s">
        <v>51</v>
      </c>
      <c r="E26" s="21" t="s">
        <v>52</v>
      </c>
    </row>
    <row r="27" spans="1:5">
      <c r="A27" s="18"/>
      <c r="B27" s="24">
        <v>1</v>
      </c>
      <c r="C27" s="24">
        <v>0.75</v>
      </c>
      <c r="D27" s="24">
        <v>4.34</v>
      </c>
      <c r="E27" s="24">
        <v>1.56</v>
      </c>
    </row>
    <row r="28" spans="1:5">
      <c r="A28" s="18"/>
      <c r="B28" s="24">
        <v>1.31</v>
      </c>
      <c r="C28" s="24">
        <v>0.99</v>
      </c>
      <c r="D28" s="24">
        <v>4.86</v>
      </c>
      <c r="E28" s="24">
        <v>2.53</v>
      </c>
    </row>
    <row r="29" spans="1:5">
      <c r="A29" s="18"/>
      <c r="B29" s="24">
        <v>1.16</v>
      </c>
      <c r="C29" s="24">
        <v>0.75</v>
      </c>
      <c r="D29" s="24">
        <v>5.45</v>
      </c>
      <c r="E29" s="24">
        <v>1.76</v>
      </c>
    </row>
    <row r="30" ht="17.55" spans="1:5">
      <c r="A30" s="18"/>
      <c r="B30" s="23"/>
      <c r="C30" s="23"/>
      <c r="D30" s="23"/>
      <c r="E30" s="23"/>
    </row>
    <row r="31" ht="17.55" spans="1:5">
      <c r="A31" s="18"/>
      <c r="B31" s="18"/>
      <c r="C31" s="18"/>
      <c r="D31" s="18"/>
      <c r="E31" s="18"/>
    </row>
    <row r="32" spans="1:5">
      <c r="A32" s="20" t="s">
        <v>2</v>
      </c>
      <c r="B32" s="12">
        <f>AVERAGE(B27:B29)</f>
        <v>1.15666666666667</v>
      </c>
      <c r="C32" s="12">
        <f>AVERAGE(C27:C29)</f>
        <v>0.83</v>
      </c>
      <c r="D32" s="12">
        <f>AVERAGE(D27:D29)</f>
        <v>4.88333333333333</v>
      </c>
      <c r="E32" s="12">
        <f>AVERAGE(E27:E29)</f>
        <v>1.95</v>
      </c>
    </row>
    <row r="33" spans="1:5">
      <c r="A33" s="20" t="s">
        <v>3</v>
      </c>
      <c r="B33" s="12">
        <f>STDEV(B27:B29)</f>
        <v>0.15502687938978</v>
      </c>
      <c r="C33" s="12">
        <f>STDEV(C27:C29)</f>
        <v>0.13856406460551</v>
      </c>
      <c r="D33" s="12">
        <f>STDEV(D27:D29)</f>
        <v>0.555367746032603</v>
      </c>
      <c r="E33" s="12">
        <f>STDEV(E27:E29)</f>
        <v>0.512152321092075</v>
      </c>
    </row>
    <row r="35" spans="1:5">
      <c r="A35" s="19" t="s">
        <v>86</v>
      </c>
      <c r="B35" s="19"/>
      <c r="C35" s="19"/>
      <c r="D35" s="19"/>
      <c r="E35" s="19"/>
    </row>
    <row r="36" spans="1:5">
      <c r="A36" s="20"/>
      <c r="B36" s="21" t="s">
        <v>27</v>
      </c>
      <c r="C36" s="21"/>
      <c r="D36" s="21" t="s">
        <v>7</v>
      </c>
      <c r="E36" s="21"/>
    </row>
    <row r="37" spans="1:5">
      <c r="A37" s="20"/>
      <c r="B37" s="21" t="s">
        <v>51</v>
      </c>
      <c r="C37" s="21" t="s">
        <v>52</v>
      </c>
      <c r="D37" s="21" t="s">
        <v>51</v>
      </c>
      <c r="E37" s="21" t="s">
        <v>52</v>
      </c>
    </row>
    <row r="38" spans="1:5">
      <c r="A38" s="18"/>
      <c r="B38" s="24">
        <v>1.07</v>
      </c>
      <c r="C38" s="24">
        <v>1.38</v>
      </c>
      <c r="D38" s="24">
        <v>5.37</v>
      </c>
      <c r="E38" s="24">
        <v>2.15</v>
      </c>
    </row>
    <row r="39" spans="1:5">
      <c r="A39" s="18"/>
      <c r="B39" s="24">
        <v>1.26</v>
      </c>
      <c r="C39" s="24">
        <v>1.55</v>
      </c>
      <c r="D39" s="24">
        <v>5.34</v>
      </c>
      <c r="E39" s="24">
        <v>2.29</v>
      </c>
    </row>
    <row r="40" spans="1:5">
      <c r="A40" s="18"/>
      <c r="B40" s="24">
        <v>1</v>
      </c>
      <c r="C40" s="24">
        <v>1.74</v>
      </c>
      <c r="D40" s="24">
        <v>5.22</v>
      </c>
      <c r="E40" s="24">
        <v>2.02</v>
      </c>
    </row>
    <row r="41" ht="17.55" spans="1:5">
      <c r="A41" s="18"/>
      <c r="B41" s="23"/>
      <c r="C41" s="23"/>
      <c r="D41" s="23"/>
      <c r="E41" s="23"/>
    </row>
    <row r="42" ht="17.55" spans="1:5">
      <c r="A42" s="18"/>
      <c r="B42" s="18"/>
      <c r="C42" s="18"/>
      <c r="D42" s="18"/>
      <c r="E42" s="18"/>
    </row>
    <row r="43" spans="1:5">
      <c r="A43" s="20" t="s">
        <v>2</v>
      </c>
      <c r="B43" s="12">
        <f>AVERAGE(B38:B40)</f>
        <v>1.11</v>
      </c>
      <c r="C43" s="12">
        <f>AVERAGE(C38:C40)</f>
        <v>1.55666666666667</v>
      </c>
      <c r="D43" s="12">
        <f>AVERAGE(D38:D40)</f>
        <v>5.31</v>
      </c>
      <c r="E43" s="12">
        <f>AVERAGE(E38:E40)</f>
        <v>2.15333333333333</v>
      </c>
    </row>
    <row r="44" spans="1:5">
      <c r="A44" s="20" t="s">
        <v>3</v>
      </c>
      <c r="B44" s="12">
        <f>STDEV(B38:B40)</f>
        <v>0.134536240470737</v>
      </c>
      <c r="C44" s="12">
        <f>STDEV(C38:C40)</f>
        <v>0.180092568789868</v>
      </c>
      <c r="D44" s="12">
        <f>STDEV(D38:D40)</f>
        <v>0.0793725393319379</v>
      </c>
      <c r="E44" s="12">
        <f>STDEV(E38:E40)</f>
        <v>0.135030860670194</v>
      </c>
    </row>
    <row r="46" spans="1:5">
      <c r="A46" s="17" t="s">
        <v>87</v>
      </c>
      <c r="B46" s="18"/>
      <c r="C46" s="18"/>
      <c r="D46" s="18"/>
      <c r="E46" s="18"/>
    </row>
    <row r="47" spans="1:5">
      <c r="A47" s="19" t="s">
        <v>86</v>
      </c>
      <c r="B47" s="19"/>
      <c r="C47" s="19"/>
      <c r="D47" s="19"/>
      <c r="E47" s="19"/>
    </row>
    <row r="48" spans="1:5">
      <c r="A48" s="20"/>
      <c r="B48" s="21" t="s">
        <v>27</v>
      </c>
      <c r="C48" s="21"/>
      <c r="D48" s="21" t="s">
        <v>28</v>
      </c>
      <c r="E48" s="21"/>
    </row>
    <row r="49" spans="1:5">
      <c r="A49" s="20"/>
      <c r="B49" s="21" t="s">
        <v>88</v>
      </c>
      <c r="C49" s="21" t="s">
        <v>16</v>
      </c>
      <c r="D49" s="21" t="s">
        <v>88</v>
      </c>
      <c r="E49" s="21" t="s">
        <v>16</v>
      </c>
    </row>
    <row r="50" spans="1:5">
      <c r="A50" s="18"/>
      <c r="B50" s="22">
        <v>1</v>
      </c>
      <c r="C50" s="22">
        <v>2.5</v>
      </c>
      <c r="D50" s="22">
        <v>230.44</v>
      </c>
      <c r="E50" s="22">
        <v>914.6</v>
      </c>
    </row>
    <row r="51" spans="1:5">
      <c r="A51" s="18"/>
      <c r="B51" s="22">
        <v>1.38</v>
      </c>
      <c r="C51" s="22">
        <v>4.89</v>
      </c>
      <c r="D51" s="22">
        <v>243.41</v>
      </c>
      <c r="E51" s="22">
        <v>988.5</v>
      </c>
    </row>
    <row r="52" spans="1:5">
      <c r="A52" s="18"/>
      <c r="B52" s="22">
        <v>1.98</v>
      </c>
      <c r="C52" s="22">
        <v>3.78</v>
      </c>
      <c r="D52" s="22">
        <v>231.3</v>
      </c>
      <c r="E52" s="22">
        <v>820.54</v>
      </c>
    </row>
    <row r="53" ht="17.55" spans="1:5">
      <c r="A53" s="18"/>
      <c r="B53" s="23"/>
      <c r="C53" s="23"/>
      <c r="D53" s="23"/>
      <c r="E53" s="23"/>
    </row>
    <row r="54" ht="17.55" spans="1:5">
      <c r="A54" s="18"/>
      <c r="B54" s="18"/>
      <c r="C54" s="18"/>
      <c r="D54" s="18"/>
      <c r="E54" s="18"/>
    </row>
    <row r="55" spans="1:5">
      <c r="A55" s="20" t="s">
        <v>2</v>
      </c>
      <c r="B55" s="12">
        <f>AVERAGE(B50:B52)</f>
        <v>1.45333333333333</v>
      </c>
      <c r="C55" s="12">
        <f>AVERAGE(C50:C52)</f>
        <v>3.72333333333333</v>
      </c>
      <c r="D55" s="12">
        <f>AVERAGE(D50:D52)</f>
        <v>235.05</v>
      </c>
      <c r="E55" s="12">
        <f>AVERAGE(E50:E52)</f>
        <v>907.88</v>
      </c>
    </row>
    <row r="56" spans="1:5">
      <c r="A56" s="20" t="s">
        <v>3</v>
      </c>
      <c r="B56" s="12">
        <f>STDEV(B50:B52)</f>
        <v>0.494098505698341</v>
      </c>
      <c r="C56" s="12">
        <f>STDEV(C50:C52)</f>
        <v>1.19600724635486</v>
      </c>
      <c r="D56" s="12">
        <f>STDEV(D50:D52)</f>
        <v>7.25273052029372</v>
      </c>
      <c r="E56" s="12">
        <f>STDEV(E50:E52)</f>
        <v>84.1814064981098</v>
      </c>
    </row>
    <row r="58" spans="1:5">
      <c r="A58" s="19" t="s">
        <v>86</v>
      </c>
      <c r="B58" s="19"/>
      <c r="C58" s="19"/>
      <c r="D58" s="19"/>
      <c r="E58" s="19"/>
    </row>
    <row r="59" spans="1:5">
      <c r="A59" s="20"/>
      <c r="B59" s="21" t="s">
        <v>27</v>
      </c>
      <c r="C59" s="21"/>
      <c r="D59" s="21" t="s">
        <v>6</v>
      </c>
      <c r="E59" s="21"/>
    </row>
    <row r="60" spans="1:5">
      <c r="A60" s="20"/>
      <c r="B60" s="21" t="s">
        <v>88</v>
      </c>
      <c r="C60" s="21" t="s">
        <v>16</v>
      </c>
      <c r="D60" s="21" t="s">
        <v>88</v>
      </c>
      <c r="E60" s="21" t="s">
        <v>16</v>
      </c>
    </row>
    <row r="61" spans="1:5">
      <c r="A61" s="18"/>
      <c r="B61" s="22">
        <v>1.44</v>
      </c>
      <c r="C61" s="22">
        <v>5.31</v>
      </c>
      <c r="D61" s="22">
        <v>6.3</v>
      </c>
      <c r="E61" s="22">
        <v>104.13</v>
      </c>
    </row>
    <row r="62" spans="1:5">
      <c r="A62" s="18"/>
      <c r="B62" s="22">
        <v>1</v>
      </c>
      <c r="C62" s="22">
        <v>5.81</v>
      </c>
      <c r="D62" s="22">
        <v>5.94</v>
      </c>
      <c r="E62" s="22">
        <v>87.81</v>
      </c>
    </row>
    <row r="63" spans="1:5">
      <c r="A63" s="18"/>
      <c r="B63" s="22">
        <v>1.18</v>
      </c>
      <c r="C63" s="22">
        <v>5.71</v>
      </c>
      <c r="D63" s="22">
        <v>4.72</v>
      </c>
      <c r="E63" s="22">
        <v>89.56</v>
      </c>
    </row>
    <row r="64" ht="17.55" spans="1:5">
      <c r="A64" s="18"/>
      <c r="B64" s="23"/>
      <c r="C64" s="23"/>
      <c r="D64" s="23"/>
      <c r="E64" s="23"/>
    </row>
    <row r="65" ht="17.55" spans="1:5">
      <c r="A65" s="18"/>
      <c r="B65" s="18"/>
      <c r="C65" s="18"/>
      <c r="D65" s="18"/>
      <c r="E65" s="18"/>
    </row>
    <row r="66" spans="1:5">
      <c r="A66" s="20" t="s">
        <v>2</v>
      </c>
      <c r="B66" s="12">
        <f>AVERAGE(B61:B63)</f>
        <v>1.20666666666667</v>
      </c>
      <c r="C66" s="12">
        <f>AVERAGE(C61:C63)</f>
        <v>5.61</v>
      </c>
      <c r="D66" s="12">
        <f>AVERAGE(D61:D63)</f>
        <v>5.65333333333333</v>
      </c>
      <c r="E66" s="12">
        <f>AVERAGE(E61:E63)</f>
        <v>93.8333333333333</v>
      </c>
    </row>
    <row r="67" ht="17.6" spans="1:9">
      <c r="A67" s="20" t="s">
        <v>3</v>
      </c>
      <c r="B67" s="12">
        <f>STDEV(B61:B63)</f>
        <v>0.221208800307161</v>
      </c>
      <c r="C67" s="12">
        <f>STDEV(C61:C63)</f>
        <v>0.264575131106459</v>
      </c>
      <c r="D67" s="12">
        <f>STDEV(D61:D63)</f>
        <v>0.828090172223613</v>
      </c>
      <c r="E67" s="12">
        <f>STDEV(E61:E63)</f>
        <v>8.96000186011885</v>
      </c>
      <c r="I67" s="25"/>
    </row>
    <row r="68" ht="17.6" spans="9:9">
      <c r="I68" s="25"/>
    </row>
    <row r="69" ht="17.6" spans="1:9">
      <c r="A69" s="19" t="s">
        <v>86</v>
      </c>
      <c r="B69" s="19"/>
      <c r="C69" s="19"/>
      <c r="D69" s="19"/>
      <c r="E69" s="19"/>
      <c r="I69" s="25"/>
    </row>
    <row r="70" ht="17.6" spans="1:9">
      <c r="A70" s="20"/>
      <c r="B70" s="21" t="s">
        <v>27</v>
      </c>
      <c r="C70" s="21"/>
      <c r="D70" s="21" t="s">
        <v>1</v>
      </c>
      <c r="E70" s="21"/>
      <c r="I70" s="25"/>
    </row>
    <row r="71" ht="17.6" spans="1:9">
      <c r="A71" s="20"/>
      <c r="B71" s="21" t="s">
        <v>88</v>
      </c>
      <c r="C71" s="21" t="s">
        <v>16</v>
      </c>
      <c r="D71" s="21" t="s">
        <v>88</v>
      </c>
      <c r="E71" s="21" t="s">
        <v>16</v>
      </c>
      <c r="I71" s="25"/>
    </row>
    <row r="72" ht="17.6" spans="1:9">
      <c r="A72" s="18"/>
      <c r="B72" s="22">
        <v>1.03</v>
      </c>
      <c r="C72" s="22">
        <v>0.88</v>
      </c>
      <c r="D72" s="22">
        <v>3.23</v>
      </c>
      <c r="E72" s="22">
        <v>5.07</v>
      </c>
      <c r="I72" s="25"/>
    </row>
    <row r="73" ht="17.6" spans="1:9">
      <c r="A73" s="18"/>
      <c r="B73" s="22">
        <v>1.06</v>
      </c>
      <c r="C73" s="22">
        <v>0.67</v>
      </c>
      <c r="D73" s="22">
        <v>3.47</v>
      </c>
      <c r="E73" s="22">
        <v>6.65</v>
      </c>
      <c r="I73" s="25"/>
    </row>
    <row r="74" ht="17.6" spans="1:9">
      <c r="A74" s="18"/>
      <c r="B74" s="22">
        <v>1</v>
      </c>
      <c r="C74" s="22">
        <v>1.12</v>
      </c>
      <c r="D74" s="22">
        <v>3</v>
      </c>
      <c r="E74" s="22">
        <v>6.22</v>
      </c>
      <c r="I74" s="25"/>
    </row>
    <row r="75" ht="18.35" spans="1:9">
      <c r="A75" s="18"/>
      <c r="B75" s="23"/>
      <c r="C75" s="23"/>
      <c r="D75" s="23"/>
      <c r="E75" s="23"/>
      <c r="I75" s="25"/>
    </row>
    <row r="76" ht="18.35" spans="1:9">
      <c r="A76" s="18"/>
      <c r="B76" s="18"/>
      <c r="C76" s="18"/>
      <c r="D76" s="18"/>
      <c r="E76" s="18"/>
      <c r="I76" s="25"/>
    </row>
    <row r="77" ht="17.6" spans="1:9">
      <c r="A77" s="20" t="s">
        <v>2</v>
      </c>
      <c r="B77" s="12">
        <f>AVERAGE(B72:B74)</f>
        <v>1.03</v>
      </c>
      <c r="C77" s="12">
        <f>AVERAGE(C72:C74)</f>
        <v>0.89</v>
      </c>
      <c r="D77" s="12">
        <f>AVERAGE(D72:D74)</f>
        <v>3.23333333333333</v>
      </c>
      <c r="E77" s="12">
        <f>AVERAGE(E72:E74)</f>
        <v>5.98</v>
      </c>
      <c r="I77" s="25"/>
    </row>
    <row r="78" ht="17.6" spans="1:9">
      <c r="A78" s="20" t="s">
        <v>3</v>
      </c>
      <c r="B78" s="12">
        <f>STDEV(B72:B74)</f>
        <v>0.03</v>
      </c>
      <c r="C78" s="12">
        <f>STDEV(C72:C74)</f>
        <v>0.225166604983954</v>
      </c>
      <c r="D78" s="12">
        <f>STDEV(D72:D74)</f>
        <v>0.235017729827631</v>
      </c>
      <c r="E78" s="12">
        <f>STDEV(E72:E74)</f>
        <v>0.816884324736373</v>
      </c>
      <c r="I78" s="25"/>
    </row>
    <row r="80" spans="1:5">
      <c r="A80" s="19" t="s">
        <v>86</v>
      </c>
      <c r="B80" s="19"/>
      <c r="C80" s="19"/>
      <c r="D80" s="19"/>
      <c r="E80" s="19"/>
    </row>
    <row r="81" spans="1:5">
      <c r="A81" s="20"/>
      <c r="B81" s="21" t="s">
        <v>27</v>
      </c>
      <c r="C81" s="21"/>
      <c r="D81" s="21" t="s">
        <v>7</v>
      </c>
      <c r="E81" s="21"/>
    </row>
    <row r="82" spans="1:5">
      <c r="A82" s="20"/>
      <c r="B82" s="21" t="s">
        <v>88</v>
      </c>
      <c r="C82" s="21" t="s">
        <v>16</v>
      </c>
      <c r="D82" s="21" t="s">
        <v>88</v>
      </c>
      <c r="E82" s="21" t="s">
        <v>16</v>
      </c>
    </row>
    <row r="83" spans="1:5">
      <c r="A83" s="18"/>
      <c r="B83" s="22">
        <v>1</v>
      </c>
      <c r="C83" s="22">
        <v>2.48</v>
      </c>
      <c r="D83" s="22">
        <v>3.93</v>
      </c>
      <c r="E83" s="22">
        <v>11.09</v>
      </c>
    </row>
    <row r="84" spans="1:5">
      <c r="A84" s="18"/>
      <c r="B84" s="22">
        <v>1.31</v>
      </c>
      <c r="C84" s="22">
        <v>1.99</v>
      </c>
      <c r="D84" s="22">
        <v>4.35</v>
      </c>
      <c r="E84" s="22">
        <v>9.31</v>
      </c>
    </row>
    <row r="85" spans="1:5">
      <c r="A85" s="18"/>
      <c r="B85" s="22">
        <v>1.64</v>
      </c>
      <c r="C85" s="22">
        <v>2.22</v>
      </c>
      <c r="D85" s="22">
        <v>4.13</v>
      </c>
      <c r="E85" s="22">
        <v>7.82</v>
      </c>
    </row>
    <row r="86" ht="17.55" spans="1:5">
      <c r="A86" s="18"/>
      <c r="B86" s="23"/>
      <c r="C86" s="23"/>
      <c r="D86" s="23"/>
      <c r="E86" s="23"/>
    </row>
    <row r="87" ht="17.55" spans="1:5">
      <c r="A87" s="18"/>
      <c r="B87" s="18"/>
      <c r="C87" s="18"/>
      <c r="D87" s="18"/>
      <c r="E87" s="18"/>
    </row>
    <row r="88" spans="1:5">
      <c r="A88" s="20" t="s">
        <v>2</v>
      </c>
      <c r="B88" s="12">
        <f>AVERAGE(B83:B85)</f>
        <v>1.31666666666667</v>
      </c>
      <c r="C88" s="12">
        <f>AVERAGE(C83:C85)</f>
        <v>2.23</v>
      </c>
      <c r="D88" s="12">
        <f>AVERAGE(D83:D85)</f>
        <v>4.13666666666667</v>
      </c>
      <c r="E88" s="12">
        <f>AVERAGE(E83:E85)</f>
        <v>9.40666666666667</v>
      </c>
    </row>
    <row r="89" spans="1:5">
      <c r="A89" s="20" t="s">
        <v>3</v>
      </c>
      <c r="B89" s="12">
        <f>STDEV(B83:B85)</f>
        <v>0.32005207909547</v>
      </c>
      <c r="C89" s="12">
        <f>STDEV(C83:C85)</f>
        <v>0.245153013442625</v>
      </c>
      <c r="D89" s="12">
        <f>STDEV(D83:D85)</f>
        <v>0.210079350087849</v>
      </c>
      <c r="E89" s="12">
        <f>STDEV(E83:E85)</f>
        <v>1.63714181833259</v>
      </c>
    </row>
    <row r="91" spans="1:5">
      <c r="A91" s="17" t="s">
        <v>89</v>
      </c>
      <c r="B91" s="18"/>
      <c r="C91" s="18"/>
      <c r="D91" s="18"/>
      <c r="E91" s="18"/>
    </row>
    <row r="92" spans="1:5">
      <c r="A92" s="19" t="s">
        <v>90</v>
      </c>
      <c r="B92" s="19"/>
      <c r="C92" s="19"/>
      <c r="D92" s="19"/>
      <c r="E92" s="19"/>
    </row>
    <row r="93" spans="1:5">
      <c r="A93" s="20"/>
      <c r="B93" s="21" t="s">
        <v>27</v>
      </c>
      <c r="C93" s="21"/>
      <c r="D93" s="21" t="s">
        <v>28</v>
      </c>
      <c r="E93" s="21"/>
    </row>
    <row r="94" spans="1:5">
      <c r="A94" s="20"/>
      <c r="B94" s="21" t="s">
        <v>88</v>
      </c>
      <c r="C94" s="21" t="s">
        <v>16</v>
      </c>
      <c r="D94" s="21" t="s">
        <v>88</v>
      </c>
      <c r="E94" s="21" t="s">
        <v>16</v>
      </c>
    </row>
    <row r="95" spans="1:5">
      <c r="A95" s="18"/>
      <c r="B95" s="24">
        <v>1.19544671014129</v>
      </c>
      <c r="C95" s="24">
        <v>1.24603073017529</v>
      </c>
      <c r="D95" s="24">
        <v>44.3265801157036</v>
      </c>
      <c r="E95" s="24">
        <v>312.9813662325</v>
      </c>
    </row>
    <row r="96" spans="1:5">
      <c r="A96" s="18"/>
      <c r="B96" s="24">
        <v>1.42032056684401</v>
      </c>
      <c r="C96" s="24">
        <v>1.16329471926099</v>
      </c>
      <c r="D96" s="24">
        <v>50.5777397144704</v>
      </c>
      <c r="E96" s="24">
        <v>312.4335819434</v>
      </c>
    </row>
    <row r="97" spans="1:5">
      <c r="A97" s="18"/>
      <c r="B97" s="24">
        <v>1.00040897444588</v>
      </c>
      <c r="C97" s="24">
        <v>1.1964397986829</v>
      </c>
      <c r="D97" s="24">
        <v>53.2496784563474</v>
      </c>
      <c r="E97" s="24">
        <v>294.116068376947</v>
      </c>
    </row>
    <row r="98" ht="17.55" spans="1:5">
      <c r="A98" s="18"/>
      <c r="B98" s="23"/>
      <c r="C98" s="23"/>
      <c r="D98" s="23"/>
      <c r="E98" s="23"/>
    </row>
    <row r="99" ht="17.55" spans="1:5">
      <c r="A99" s="18"/>
      <c r="B99" s="18"/>
      <c r="C99" s="18"/>
      <c r="D99" s="18"/>
      <c r="E99" s="18"/>
    </row>
    <row r="100" spans="1:5">
      <c r="A100" s="20" t="s">
        <v>2</v>
      </c>
      <c r="B100" s="12">
        <f>AVERAGE(B95:B97)</f>
        <v>1.2053920838104</v>
      </c>
      <c r="C100" s="12">
        <f>AVERAGE(C95:C97)</f>
        <v>1.20192174937306</v>
      </c>
      <c r="D100" s="12">
        <f>AVERAGE(D95:D97)</f>
        <v>49.3846660955071</v>
      </c>
      <c r="E100" s="12">
        <f>AVERAGE(E95:E97)</f>
        <v>306.510338850949</v>
      </c>
    </row>
    <row r="101" spans="1:5">
      <c r="A101" s="20" t="s">
        <v>3</v>
      </c>
      <c r="B101" s="12">
        <f>STDEV(B95:B97)</f>
        <v>0.210132384940177</v>
      </c>
      <c r="C101" s="12">
        <f>STDEV(C95:C97)</f>
        <v>0.0416395330548984</v>
      </c>
      <c r="D101" s="12">
        <f>STDEV(D95:D97)</f>
        <v>4.57962765892597</v>
      </c>
      <c r="E101" s="12">
        <f>STDEV(E95:E97)</f>
        <v>10.7372469629739</v>
      </c>
    </row>
    <row r="103" spans="1:5">
      <c r="A103" s="19" t="s">
        <v>91</v>
      </c>
      <c r="B103" s="19"/>
      <c r="C103" s="19"/>
      <c r="D103" s="19"/>
      <c r="E103" s="19"/>
    </row>
    <row r="104" spans="1:5">
      <c r="A104" s="20"/>
      <c r="B104" s="21" t="s">
        <v>27</v>
      </c>
      <c r="C104" s="21"/>
      <c r="D104" s="21" t="s">
        <v>28</v>
      </c>
      <c r="E104" s="21"/>
    </row>
    <row r="105" spans="1:5">
      <c r="A105" s="20"/>
      <c r="B105" s="21" t="s">
        <v>88</v>
      </c>
      <c r="C105" s="21" t="s">
        <v>16</v>
      </c>
      <c r="D105" s="21" t="s">
        <v>88</v>
      </c>
      <c r="E105" s="21" t="s">
        <v>16</v>
      </c>
    </row>
    <row r="106" spans="1:5">
      <c r="A106" s="18"/>
      <c r="B106" s="24">
        <v>1.00298338998004</v>
      </c>
      <c r="C106" s="24">
        <v>0.883673106006995</v>
      </c>
      <c r="D106" s="24">
        <v>4.13259661876307</v>
      </c>
      <c r="E106" s="24">
        <v>35.4554819497921</v>
      </c>
    </row>
    <row r="107" spans="1:5">
      <c r="A107" s="18"/>
      <c r="B107" s="24">
        <v>1.0830596952196</v>
      </c>
      <c r="C107" s="24">
        <v>0.854635537820839</v>
      </c>
      <c r="D107" s="24">
        <v>5.1588932570551</v>
      </c>
      <c r="E107" s="24">
        <v>44.205064904501</v>
      </c>
    </row>
    <row r="108" spans="1:5">
      <c r="A108" s="18"/>
      <c r="B108" s="24">
        <v>1.15343667213696</v>
      </c>
      <c r="C108" s="24">
        <v>0.913697270618003</v>
      </c>
      <c r="D108" s="24">
        <v>4.53061391613983</v>
      </c>
      <c r="E108" s="24">
        <v>50.3127464317469</v>
      </c>
    </row>
    <row r="109" ht="17.55" spans="1:5">
      <c r="A109" s="18"/>
      <c r="B109" s="23"/>
      <c r="C109" s="23"/>
      <c r="D109" s="23"/>
      <c r="E109" s="23"/>
    </row>
    <row r="110" ht="17.55" spans="1:5">
      <c r="A110" s="18"/>
      <c r="B110" s="18"/>
      <c r="C110" s="18"/>
      <c r="D110" s="18"/>
      <c r="E110" s="18"/>
    </row>
    <row r="111" spans="1:5">
      <c r="A111" s="20" t="s">
        <v>2</v>
      </c>
      <c r="B111" s="12">
        <f>AVERAGE(B106:B108)</f>
        <v>1.07982658577887</v>
      </c>
      <c r="C111" s="12">
        <f>AVERAGE(C106:C108)</f>
        <v>0.884001971481945</v>
      </c>
      <c r="D111" s="12">
        <f>AVERAGE(D106:D108)</f>
        <v>4.60736793065267</v>
      </c>
      <c r="E111" s="12">
        <f>AVERAGE(E106:E108)</f>
        <v>43.3244310953467</v>
      </c>
    </row>
    <row r="112" spans="1:5">
      <c r="A112" s="20" t="s">
        <v>3</v>
      </c>
      <c r="B112" s="12">
        <f>STDEV(B106:B108)</f>
        <v>0.0752787305647445</v>
      </c>
      <c r="C112" s="12">
        <f>STDEV(C106:C108)</f>
        <v>0.0295322397495746</v>
      </c>
      <c r="D112" s="12">
        <f>STDEV(D106:D108)</f>
        <v>0.517435581981232</v>
      </c>
      <c r="E112" s="12">
        <f>STDEV(E106:E108)</f>
        <v>7.46767794572439</v>
      </c>
    </row>
    <row r="114" spans="1:5">
      <c r="A114" s="19" t="s">
        <v>92</v>
      </c>
      <c r="B114" s="19"/>
      <c r="C114" s="19"/>
      <c r="D114" s="19"/>
      <c r="E114" s="19"/>
    </row>
    <row r="115" spans="1:5">
      <c r="A115" s="20"/>
      <c r="B115" s="21" t="s">
        <v>27</v>
      </c>
      <c r="C115" s="21"/>
      <c r="D115" s="21" t="s">
        <v>28</v>
      </c>
      <c r="E115" s="21"/>
    </row>
    <row r="116" spans="1:5">
      <c r="A116" s="20"/>
      <c r="B116" s="21" t="s">
        <v>88</v>
      </c>
      <c r="C116" s="21" t="s">
        <v>16</v>
      </c>
      <c r="D116" s="21" t="s">
        <v>88</v>
      </c>
      <c r="E116" s="21" t="s">
        <v>16</v>
      </c>
    </row>
    <row r="117" spans="1:5">
      <c r="A117" s="18"/>
      <c r="B117" s="24">
        <v>1.0456290913744</v>
      </c>
      <c r="C117" s="24">
        <v>0.711798654563947</v>
      </c>
      <c r="D117" s="24">
        <v>67.8760561954663</v>
      </c>
      <c r="E117" s="24">
        <v>171.143217273778</v>
      </c>
    </row>
    <row r="118" spans="1:5">
      <c r="A118" s="18"/>
      <c r="B118" s="24">
        <v>0.998302630820726</v>
      </c>
      <c r="C118" s="24">
        <v>0.862005549301734</v>
      </c>
      <c r="D118" s="24">
        <v>76.9172618414376</v>
      </c>
      <c r="E118" s="24">
        <v>156.957281940063</v>
      </c>
    </row>
    <row r="119" spans="1:5">
      <c r="A119" s="18"/>
      <c r="B119" s="24">
        <v>1.06143341364601</v>
      </c>
      <c r="C119" s="24">
        <v>0.895908678050357</v>
      </c>
      <c r="D119" s="24">
        <v>64.2913727040595</v>
      </c>
      <c r="E119" s="24">
        <v>151.728725799881</v>
      </c>
    </row>
    <row r="120" ht="17.55" spans="1:5">
      <c r="A120" s="18"/>
      <c r="B120" s="23"/>
      <c r="C120" s="23"/>
      <c r="D120" s="23"/>
      <c r="E120" s="23"/>
    </row>
    <row r="121" ht="17.55" spans="1:5">
      <c r="A121" s="18"/>
      <c r="B121" s="18"/>
      <c r="C121" s="18"/>
      <c r="D121" s="18"/>
      <c r="E121" s="18"/>
    </row>
    <row r="122" spans="1:5">
      <c r="A122" s="20" t="s">
        <v>2</v>
      </c>
      <c r="B122" s="12">
        <f>AVERAGE(B117:B119)</f>
        <v>1.03512171194705</v>
      </c>
      <c r="C122" s="12">
        <f>AVERAGE(C117:C119)</f>
        <v>0.823237627305346</v>
      </c>
      <c r="D122" s="12">
        <f>AVERAGE(D117:D119)</f>
        <v>69.6948969136545</v>
      </c>
      <c r="E122" s="12">
        <f>AVERAGE(E117:E119)</f>
        <v>159.943075004574</v>
      </c>
    </row>
    <row r="123" spans="1:5">
      <c r="A123" s="20" t="s">
        <v>3</v>
      </c>
      <c r="B123" s="12">
        <f>STDEV(B117:B119)</f>
        <v>0.0328508402001571</v>
      </c>
      <c r="C123" s="12">
        <f>STDEV(C117:C119)</f>
        <v>0.0979864226256889</v>
      </c>
      <c r="D123" s="12">
        <f>STDEV(D117:D119)</f>
        <v>6.50648947558859</v>
      </c>
      <c r="E123" s="12">
        <f>STDEV(E117:E119)</f>
        <v>10.0457374027775</v>
      </c>
    </row>
  </sheetData>
  <mergeCells count="33">
    <mergeCell ref="A2:E2"/>
    <mergeCell ref="B3:C3"/>
    <mergeCell ref="D3:E3"/>
    <mergeCell ref="A13:E13"/>
    <mergeCell ref="B14:C14"/>
    <mergeCell ref="D14:E14"/>
    <mergeCell ref="A24:E24"/>
    <mergeCell ref="B25:C25"/>
    <mergeCell ref="D25:E25"/>
    <mergeCell ref="A35:E35"/>
    <mergeCell ref="B36:C36"/>
    <mergeCell ref="D36:E36"/>
    <mergeCell ref="A47:E47"/>
    <mergeCell ref="B48:C48"/>
    <mergeCell ref="D48:E48"/>
    <mergeCell ref="A58:E58"/>
    <mergeCell ref="B59:C59"/>
    <mergeCell ref="D59:E59"/>
    <mergeCell ref="A69:E69"/>
    <mergeCell ref="B70:C70"/>
    <mergeCell ref="D70:E70"/>
    <mergeCell ref="A80:E80"/>
    <mergeCell ref="B81:C81"/>
    <mergeCell ref="D81:E81"/>
    <mergeCell ref="A92:E92"/>
    <mergeCell ref="B93:C93"/>
    <mergeCell ref="D93:E93"/>
    <mergeCell ref="A103:E103"/>
    <mergeCell ref="B104:C104"/>
    <mergeCell ref="D104:E104"/>
    <mergeCell ref="A114:E114"/>
    <mergeCell ref="B115:C115"/>
    <mergeCell ref="D115:E115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1" sqref="A1:E10"/>
    </sheetView>
  </sheetViews>
  <sheetFormatPr defaultColWidth="9.14285714285714" defaultRowHeight="16.8" outlineLevelCol="4"/>
  <cols>
    <col min="2" max="2" width="18.5892857142857" customWidth="1"/>
  </cols>
  <sheetData>
    <row r="1" spans="1:5">
      <c r="A1" s="1" t="s">
        <v>93</v>
      </c>
      <c r="B1" s="2"/>
      <c r="C1" s="2"/>
      <c r="D1" s="2"/>
      <c r="E1" s="2"/>
    </row>
    <row r="2" spans="1:5">
      <c r="A2" s="3" t="s">
        <v>0</v>
      </c>
      <c r="B2" s="3"/>
      <c r="C2" s="3"/>
      <c r="D2" s="3"/>
      <c r="E2" s="3"/>
    </row>
    <row r="3" spans="1:5">
      <c r="A3" s="13"/>
      <c r="B3" s="5" t="s">
        <v>34</v>
      </c>
      <c r="C3" s="5" t="s">
        <v>35</v>
      </c>
      <c r="D3" s="14"/>
      <c r="E3" s="14"/>
    </row>
    <row r="4" spans="1:5">
      <c r="A4" s="2"/>
      <c r="B4" s="8">
        <v>74353.21</v>
      </c>
      <c r="C4" s="8" t="s">
        <v>94</v>
      </c>
      <c r="D4" s="15"/>
      <c r="E4" s="15"/>
    </row>
    <row r="5" spans="1:5">
      <c r="A5" s="2"/>
      <c r="B5" s="8">
        <v>80497.75</v>
      </c>
      <c r="C5" s="8">
        <v>1</v>
      </c>
      <c r="D5" s="15"/>
      <c r="E5" s="15"/>
    </row>
    <row r="6" spans="1:5">
      <c r="A6" s="2"/>
      <c r="B6" s="8">
        <v>71289.04</v>
      </c>
      <c r="C6" s="8" t="s">
        <v>94</v>
      </c>
      <c r="D6" s="15"/>
      <c r="E6" s="15"/>
    </row>
    <row r="7" ht="17.55" spans="1:5">
      <c r="A7" s="2"/>
      <c r="B7" s="9"/>
      <c r="C7" s="9"/>
      <c r="D7" s="2"/>
      <c r="E7" s="2"/>
    </row>
    <row r="8" ht="17.55" spans="1:5">
      <c r="A8" s="2"/>
      <c r="B8" s="2"/>
      <c r="C8" s="2"/>
      <c r="D8" s="2"/>
      <c r="E8" s="2"/>
    </row>
    <row r="9" spans="1:5">
      <c r="A9" s="11" t="s">
        <v>2</v>
      </c>
      <c r="B9" s="12">
        <f>AVERAGE(B4:B6)</f>
        <v>75380</v>
      </c>
      <c r="C9" s="12">
        <f>AVERAGE(C4:C6)</f>
        <v>1</v>
      </c>
      <c r="D9" s="16"/>
      <c r="E9" s="16"/>
    </row>
    <row r="10" spans="1:5">
      <c r="A10" s="11" t="s">
        <v>3</v>
      </c>
      <c r="B10" s="12">
        <f>STDEV(B4:B6)</f>
        <v>4689.43581298433</v>
      </c>
      <c r="C10" s="12" t="e">
        <f>STDEV(C4:C6)</f>
        <v>#DIV/0!</v>
      </c>
      <c r="D10" s="16"/>
      <c r="E10" s="16"/>
    </row>
  </sheetData>
  <mergeCells count="1">
    <mergeCell ref="A2:E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D19" sqref="D19"/>
    </sheetView>
  </sheetViews>
  <sheetFormatPr defaultColWidth="9.14285714285714" defaultRowHeight="16.8" outlineLevelCol="4"/>
  <cols>
    <col min="1" max="1" width="21.5714285714286" customWidth="1"/>
  </cols>
  <sheetData>
    <row r="1" spans="1:5">
      <c r="A1" s="1" t="s">
        <v>95</v>
      </c>
      <c r="B1" s="2"/>
      <c r="C1" s="2"/>
      <c r="D1" s="2"/>
      <c r="E1" s="2"/>
    </row>
    <row r="2" spans="1:5">
      <c r="A2" s="3" t="s">
        <v>96</v>
      </c>
      <c r="B2" s="3"/>
      <c r="C2" s="3"/>
      <c r="D2" s="3"/>
      <c r="E2" s="3"/>
    </row>
    <row r="3" spans="1:5">
      <c r="A3" s="4" t="s">
        <v>97</v>
      </c>
      <c r="B3" s="5" t="s">
        <v>98</v>
      </c>
      <c r="C3" s="6" t="s">
        <v>99</v>
      </c>
      <c r="D3" s="5" t="s">
        <v>98</v>
      </c>
      <c r="E3" s="6" t="s">
        <v>99</v>
      </c>
    </row>
    <row r="4" spans="1:5">
      <c r="A4" s="7" t="s">
        <v>100</v>
      </c>
      <c r="B4" s="6" t="s">
        <v>99</v>
      </c>
      <c r="C4" s="6" t="s">
        <v>99</v>
      </c>
      <c r="D4" s="5" t="s">
        <v>98</v>
      </c>
      <c r="E4" s="5" t="s">
        <v>98</v>
      </c>
    </row>
    <row r="5" spans="1:5">
      <c r="A5" s="7" t="s">
        <v>101</v>
      </c>
      <c r="B5" s="5" t="s">
        <v>98</v>
      </c>
      <c r="C5" s="5" t="s">
        <v>98</v>
      </c>
      <c r="D5" s="6" t="s">
        <v>99</v>
      </c>
      <c r="E5" s="6" t="s">
        <v>99</v>
      </c>
    </row>
    <row r="6" spans="1:5">
      <c r="A6" s="2"/>
      <c r="B6" s="8">
        <v>1</v>
      </c>
      <c r="C6" s="8">
        <v>0.4</v>
      </c>
      <c r="D6" s="8">
        <v>1</v>
      </c>
      <c r="E6" s="8">
        <v>1.18</v>
      </c>
    </row>
    <row r="7" spans="1:5">
      <c r="A7" s="2"/>
      <c r="B7" s="8">
        <v>1</v>
      </c>
      <c r="C7" s="8">
        <v>0.48</v>
      </c>
      <c r="D7" s="8">
        <v>0.83</v>
      </c>
      <c r="E7" s="8">
        <v>0.91</v>
      </c>
    </row>
    <row r="8" spans="1:5">
      <c r="A8" s="2"/>
      <c r="B8" s="8">
        <v>1</v>
      </c>
      <c r="C8" s="8">
        <v>0.47</v>
      </c>
      <c r="D8" s="8">
        <v>0.85</v>
      </c>
      <c r="E8" s="8">
        <v>1.06</v>
      </c>
    </row>
    <row r="9" ht="17.55" spans="1:5">
      <c r="A9" s="2"/>
      <c r="B9" s="9"/>
      <c r="C9" s="9"/>
      <c r="D9" s="10"/>
      <c r="E9" s="10"/>
    </row>
    <row r="10" ht="17.55" spans="1:5">
      <c r="A10" s="2"/>
      <c r="B10" s="2"/>
      <c r="C10" s="2"/>
      <c r="D10" s="2"/>
      <c r="E10" s="2"/>
    </row>
    <row r="11" spans="1:5">
      <c r="A11" s="11" t="s">
        <v>2</v>
      </c>
      <c r="B11" s="12">
        <f>AVERAGE(B6:B8)</f>
        <v>1</v>
      </c>
      <c r="C11" s="12">
        <f>AVERAGE(C6:C8)</f>
        <v>0.45</v>
      </c>
      <c r="D11" s="12">
        <f>AVERAGE(D6:D8)</f>
        <v>0.893333333333333</v>
      </c>
      <c r="E11" s="12">
        <f>AVERAGE(E6:E8)</f>
        <v>1.05</v>
      </c>
    </row>
    <row r="12" spans="1:5">
      <c r="A12" s="11" t="s">
        <v>3</v>
      </c>
      <c r="B12" s="12">
        <f>STDEV(B6:B8)</f>
        <v>0</v>
      </c>
      <c r="C12" s="12">
        <f>STDEV(C6:C8)</f>
        <v>0.0435889894354067</v>
      </c>
      <c r="D12" s="12">
        <f>STDEV(D6:D8)</f>
        <v>0.0929157324317757</v>
      </c>
      <c r="E12" s="12">
        <f>STDEV(E6:E8)</f>
        <v>0.135277492584687</v>
      </c>
    </row>
  </sheetData>
  <mergeCells count="1">
    <mergeCell ref="A2:E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0"/>
  <sheetViews>
    <sheetView workbookViewId="0">
      <selection activeCell="G24" sqref="G24"/>
    </sheetView>
  </sheetViews>
  <sheetFormatPr defaultColWidth="9" defaultRowHeight="16.8"/>
  <cols>
    <col min="1" max="1" width="12.8214285714286" style="18" customWidth="1"/>
    <col min="2" max="2" width="10.3482142857143" style="18" customWidth="1"/>
    <col min="3" max="3" width="15.9375" style="18" customWidth="1"/>
    <col min="4" max="4" width="12.0625" style="18" customWidth="1"/>
    <col min="5" max="5" width="15.8214285714286" style="18" customWidth="1"/>
    <col min="6" max="16384" width="8.9375" style="18"/>
  </cols>
  <sheetData>
    <row r="1" spans="1:11">
      <c r="A1" s="37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>
      <c r="A2" s="20" t="s">
        <v>1</v>
      </c>
      <c r="B2" s="21">
        <v>0</v>
      </c>
      <c r="C2" s="21">
        <v>4</v>
      </c>
      <c r="D2" s="21">
        <v>8</v>
      </c>
      <c r="E2" s="21">
        <v>12</v>
      </c>
      <c r="F2" s="21"/>
      <c r="G2" s="21"/>
      <c r="H2" s="21"/>
      <c r="I2" s="21"/>
      <c r="J2" s="21"/>
      <c r="K2" s="21"/>
    </row>
    <row r="3" spans="2:11">
      <c r="B3" s="22">
        <v>0.84</v>
      </c>
      <c r="C3" s="22">
        <v>0.56</v>
      </c>
      <c r="D3" s="22">
        <v>1.4</v>
      </c>
      <c r="E3" s="22">
        <v>2.3</v>
      </c>
      <c r="F3" s="22"/>
      <c r="G3" s="22"/>
      <c r="H3" s="22"/>
      <c r="I3" s="22"/>
      <c r="J3" s="22"/>
      <c r="K3" s="22"/>
    </row>
    <row r="4" spans="2:11">
      <c r="B4" s="22">
        <v>0.9</v>
      </c>
      <c r="C4" s="22">
        <v>0.55</v>
      </c>
      <c r="D4" s="22">
        <v>1.15</v>
      </c>
      <c r="E4" s="22">
        <v>2.02</v>
      </c>
      <c r="F4" s="22"/>
      <c r="G4" s="22"/>
      <c r="H4" s="22"/>
      <c r="I4" s="22"/>
      <c r="J4" s="22"/>
      <c r="K4" s="22"/>
    </row>
    <row r="5" spans="2:11">
      <c r="B5" s="22">
        <v>1</v>
      </c>
      <c r="C5" s="22">
        <v>0.68</v>
      </c>
      <c r="D5" s="22">
        <v>1.42</v>
      </c>
      <c r="E5" s="22">
        <v>2.42</v>
      </c>
      <c r="F5" s="22"/>
      <c r="G5" s="22"/>
      <c r="H5" s="22"/>
      <c r="I5" s="22"/>
      <c r="J5" s="22"/>
      <c r="K5" s="22"/>
    </row>
    <row r="6" ht="17.55" spans="2:11">
      <c r="B6" s="23"/>
      <c r="C6" s="23"/>
      <c r="D6" s="23"/>
      <c r="E6" s="23"/>
      <c r="F6" s="26"/>
      <c r="G6" s="26"/>
      <c r="H6" s="26"/>
      <c r="I6" s="26"/>
      <c r="J6" s="26"/>
      <c r="K6" s="26"/>
    </row>
    <row r="7" ht="17.55"/>
    <row r="8" spans="1:11">
      <c r="A8" s="20" t="s">
        <v>2</v>
      </c>
      <c r="B8" s="12">
        <f>AVERAGE(B3:B5)</f>
        <v>0.913333333333333</v>
      </c>
      <c r="C8" s="12">
        <f>AVERAGE(C3:C5)</f>
        <v>0.596666666666667</v>
      </c>
      <c r="D8" s="12">
        <f>AVERAGE(D3:D5)</f>
        <v>1.32333333333333</v>
      </c>
      <c r="E8" s="12">
        <f>AVERAGE(E3:E5)</f>
        <v>2.24666666666667</v>
      </c>
      <c r="F8" s="22"/>
      <c r="G8" s="22"/>
      <c r="H8" s="22"/>
      <c r="I8" s="22"/>
      <c r="J8" s="22"/>
      <c r="K8" s="22"/>
    </row>
    <row r="9" spans="1:11">
      <c r="A9" s="20" t="s">
        <v>3</v>
      </c>
      <c r="B9" s="12">
        <f>STDEV(B3:B5)</f>
        <v>0.0808290376865476</v>
      </c>
      <c r="C9" s="12">
        <f>STDEV(C3:C5)</f>
        <v>0.0723417813807024</v>
      </c>
      <c r="D9" s="12">
        <f>STDEV(D3:D5)</f>
        <v>0.150443787951957</v>
      </c>
      <c r="E9" s="12">
        <f>STDEV(E3:E5)</f>
        <v>0.205264057577875</v>
      </c>
      <c r="F9" s="22"/>
      <c r="G9" s="22"/>
      <c r="H9" s="22"/>
      <c r="I9" s="22"/>
      <c r="J9" s="22"/>
      <c r="K9" s="22"/>
    </row>
    <row r="10" spans="1:11">
      <c r="A10" s="20" t="s">
        <v>4</v>
      </c>
      <c r="B10" s="12">
        <f>B9/SQRT(COUNT(B3:B5))</f>
        <v>0.0466666666666667</v>
      </c>
      <c r="C10" s="12">
        <f>C9/SQRT(COUNT(C3:C5))</f>
        <v>0.0417665469538056</v>
      </c>
      <c r="D10" s="12">
        <f>D9/SQRT(COUNT(D3:D5))</f>
        <v>0.0868587614719692</v>
      </c>
      <c r="E10" s="12">
        <f>E9/SQRT(COUNT(E3:E5))</f>
        <v>0.118509258897541</v>
      </c>
      <c r="F10" s="22"/>
      <c r="G10" s="22"/>
      <c r="H10" s="22"/>
      <c r="I10" s="22"/>
      <c r="J10" s="22"/>
      <c r="K10" s="22"/>
    </row>
    <row r="12" spans="1:5">
      <c r="A12" s="20" t="s">
        <v>5</v>
      </c>
      <c r="B12" s="21">
        <v>0</v>
      </c>
      <c r="C12" s="21">
        <v>4</v>
      </c>
      <c r="D12" s="21">
        <v>8</v>
      </c>
      <c r="E12" s="21">
        <v>12</v>
      </c>
    </row>
    <row r="13" spans="2:5">
      <c r="B13" s="22">
        <v>1.2</v>
      </c>
      <c r="C13" s="22">
        <v>3.1</v>
      </c>
      <c r="D13" s="22">
        <v>4.57</v>
      </c>
      <c r="E13" s="22">
        <v>2.84</v>
      </c>
    </row>
    <row r="14" spans="2:5">
      <c r="B14" s="22">
        <v>1</v>
      </c>
      <c r="C14" s="22">
        <v>3.43</v>
      </c>
      <c r="D14" s="22">
        <v>4.73</v>
      </c>
      <c r="E14" s="22">
        <v>2.95</v>
      </c>
    </row>
    <row r="15" spans="2:5">
      <c r="B15" s="22">
        <v>1.1</v>
      </c>
      <c r="C15" s="22">
        <v>2.96</v>
      </c>
      <c r="D15" s="22">
        <v>5.07</v>
      </c>
      <c r="E15" s="22">
        <v>3.49</v>
      </c>
    </row>
    <row r="16" ht="17.55" spans="2:5">
      <c r="B16" s="23"/>
      <c r="C16" s="23"/>
      <c r="D16" s="23"/>
      <c r="E16" s="23"/>
    </row>
    <row r="17" ht="17.55"/>
    <row r="18" spans="1:5">
      <c r="A18" s="20" t="s">
        <v>2</v>
      </c>
      <c r="B18" s="12">
        <f>AVERAGE(B13:B15)</f>
        <v>1.1</v>
      </c>
      <c r="C18" s="12">
        <f>AVERAGE(C13:C15)</f>
        <v>3.16333333333333</v>
      </c>
      <c r="D18" s="12">
        <f>AVERAGE(D13:D15)</f>
        <v>4.79</v>
      </c>
      <c r="E18" s="12">
        <f>AVERAGE(E13:E15)</f>
        <v>3.09333333333333</v>
      </c>
    </row>
    <row r="19" spans="1:5">
      <c r="A19" s="20" t="s">
        <v>3</v>
      </c>
      <c r="B19" s="12">
        <f>STDEV(B13:B15)</f>
        <v>0.1</v>
      </c>
      <c r="C19" s="12">
        <f>STDEV(C13:C15)</f>
        <v>0.241315837303177</v>
      </c>
      <c r="D19" s="12">
        <f>STDEV(D13:D15)</f>
        <v>0.255342906696074</v>
      </c>
      <c r="E19" s="12">
        <f>STDEV(E13:E15)</f>
        <v>0.347898452617044</v>
      </c>
    </row>
    <row r="20" spans="1:6">
      <c r="A20" s="20" t="s">
        <v>4</v>
      </c>
      <c r="B20" s="12">
        <f>B19/SQRT(COUNT(B13:B15))</f>
        <v>0.0577350269189626</v>
      </c>
      <c r="C20" s="12">
        <f>C19/SQRT(COUNT(C13:C15))</f>
        <v>0.139323763626709</v>
      </c>
      <c r="D20" s="12">
        <f>D19/SQRT(COUNT(D13:D15))</f>
        <v>0.14742229591664</v>
      </c>
      <c r="E20" s="12">
        <f>E19/SQRT(COUNT(E13:E15))</f>
        <v>0.200859265269104</v>
      </c>
      <c r="F20" s="26"/>
    </row>
    <row r="21" spans="6:6">
      <c r="F21" s="26"/>
    </row>
    <row r="22" spans="1:5">
      <c r="A22" s="20" t="s">
        <v>6</v>
      </c>
      <c r="B22" s="21">
        <v>0</v>
      </c>
      <c r="C22" s="21">
        <v>4</v>
      </c>
      <c r="D22" s="21">
        <v>8</v>
      </c>
      <c r="E22" s="21">
        <v>12</v>
      </c>
    </row>
    <row r="23" spans="2:5">
      <c r="B23" s="22">
        <v>1.13</v>
      </c>
      <c r="C23" s="22">
        <v>3.66</v>
      </c>
      <c r="D23" s="22">
        <v>3.04</v>
      </c>
      <c r="E23" s="22">
        <v>2.12</v>
      </c>
    </row>
    <row r="24" spans="2:5">
      <c r="B24" s="22">
        <v>1</v>
      </c>
      <c r="C24" s="22">
        <v>2.99</v>
      </c>
      <c r="D24" s="22">
        <v>3.14</v>
      </c>
      <c r="E24" s="22">
        <v>2.49</v>
      </c>
    </row>
    <row r="25" spans="2:5">
      <c r="B25" s="22">
        <v>1.2</v>
      </c>
      <c r="C25" s="22">
        <v>3.18</v>
      </c>
      <c r="D25" s="22">
        <v>3.1</v>
      </c>
      <c r="E25" s="22">
        <v>2.27</v>
      </c>
    </row>
    <row r="26" ht="17.55" spans="2:5">
      <c r="B26" s="23"/>
      <c r="C26" s="23"/>
      <c r="D26" s="23"/>
      <c r="E26" s="23"/>
    </row>
    <row r="27" ht="17.55"/>
    <row r="28" spans="1:5">
      <c r="A28" s="20" t="s">
        <v>2</v>
      </c>
      <c r="B28" s="12">
        <f>AVERAGE(B23:B25)</f>
        <v>1.11</v>
      </c>
      <c r="C28" s="12">
        <f>AVERAGE(C23:C25)</f>
        <v>3.27666666666667</v>
      </c>
      <c r="D28" s="12">
        <f>AVERAGE(D23:D25)</f>
        <v>3.09333333333333</v>
      </c>
      <c r="E28" s="12">
        <f>AVERAGE(E23:E25)</f>
        <v>2.29333333333333</v>
      </c>
    </row>
    <row r="29" spans="1:5">
      <c r="A29" s="20" t="s">
        <v>3</v>
      </c>
      <c r="B29" s="12">
        <f>STDEV(B23:B25)</f>
        <v>0.101488915650922</v>
      </c>
      <c r="C29" s="12">
        <f>STDEV(C23:C25)</f>
        <v>0.345301800362137</v>
      </c>
      <c r="D29" s="12">
        <f>STDEV(D23:D25)</f>
        <v>0.0503322295684717</v>
      </c>
      <c r="E29" s="12">
        <f>STDEV(E23:E25)</f>
        <v>0.186100331362772</v>
      </c>
    </row>
    <row r="30" spans="1:5">
      <c r="A30" s="20" t="s">
        <v>4</v>
      </c>
      <c r="B30" s="12">
        <f>B29/SQRT(COUNT(B23:B25))</f>
        <v>0.0585946527708231</v>
      </c>
      <c r="C30" s="12">
        <f>C29/SQRT(COUNT(C23:C25))</f>
        <v>0.199360087390742</v>
      </c>
      <c r="D30" s="12">
        <f>D29/SQRT(COUNT(D23:D25))</f>
        <v>0.0290593262902712</v>
      </c>
      <c r="E30" s="12">
        <f>E29/SQRT(COUNT(E23:E25))</f>
        <v>0.107445076408575</v>
      </c>
    </row>
    <row r="32" spans="1:5">
      <c r="A32" s="20" t="s">
        <v>7</v>
      </c>
      <c r="B32" s="21">
        <v>0</v>
      </c>
      <c r="C32" s="21">
        <v>4</v>
      </c>
      <c r="D32" s="21">
        <v>8</v>
      </c>
      <c r="E32" s="21">
        <v>12</v>
      </c>
    </row>
    <row r="33" spans="2:5">
      <c r="B33" s="22">
        <v>1.23</v>
      </c>
      <c r="C33" s="22">
        <v>2.54</v>
      </c>
      <c r="D33" s="22">
        <v>2.74</v>
      </c>
      <c r="E33" s="22">
        <v>3.55</v>
      </c>
    </row>
    <row r="34" spans="2:5">
      <c r="B34" s="22">
        <v>1</v>
      </c>
      <c r="C34" s="22">
        <v>2.12</v>
      </c>
      <c r="D34" s="22">
        <v>2.64</v>
      </c>
      <c r="E34" s="22">
        <v>3.08</v>
      </c>
    </row>
    <row r="35" spans="2:5">
      <c r="B35" s="22">
        <v>1.12</v>
      </c>
      <c r="C35" s="22">
        <v>2.37</v>
      </c>
      <c r="D35" s="22">
        <v>2.53</v>
      </c>
      <c r="E35" s="22">
        <v>3.71</v>
      </c>
    </row>
    <row r="36" ht="17.55" spans="2:5">
      <c r="B36" s="23"/>
      <c r="C36" s="23"/>
      <c r="D36" s="23"/>
      <c r="E36" s="23"/>
    </row>
    <row r="37" ht="17.55"/>
    <row r="38" spans="1:5">
      <c r="A38" s="20" t="s">
        <v>2</v>
      </c>
      <c r="B38" s="12">
        <f>AVERAGE(B33:B35)</f>
        <v>1.11666666666667</v>
      </c>
      <c r="C38" s="12">
        <f>AVERAGE(C33:C35)</f>
        <v>2.34333333333333</v>
      </c>
      <c r="D38" s="12">
        <f>AVERAGE(D33:D35)</f>
        <v>2.63666666666667</v>
      </c>
      <c r="E38" s="12">
        <f>AVERAGE(E33:E35)</f>
        <v>3.44666666666667</v>
      </c>
    </row>
    <row r="39" spans="1:5">
      <c r="A39" s="20" t="s">
        <v>3</v>
      </c>
      <c r="B39" s="12">
        <f>STDEV(B33:B35)</f>
        <v>0.115036226178249</v>
      </c>
      <c r="C39" s="12">
        <f>STDEV(C33:C35)</f>
        <v>0.211266025033211</v>
      </c>
      <c r="D39" s="12">
        <f>STDEV(D33:D35)</f>
        <v>0.105039675043925</v>
      </c>
      <c r="E39" s="12">
        <f>STDEV(E33:E35)</f>
        <v>0.327465010853577</v>
      </c>
    </row>
    <row r="40" spans="1:5">
      <c r="A40" s="20" t="s">
        <v>4</v>
      </c>
      <c r="B40" s="12">
        <f>B39/SQRT(COUNT(B33:B35))</f>
        <v>0.0664161961505709</v>
      </c>
      <c r="C40" s="12">
        <f>C39/SQRT(COUNT(C33:C35))</f>
        <v>0.121974496423547</v>
      </c>
      <c r="D40" s="12">
        <f>D39/SQRT(COUNT(D33:D35))</f>
        <v>0.060644684662201</v>
      </c>
      <c r="E40" s="12">
        <f>E39/SQRT(COUNT(E33:E35))</f>
        <v>0.189062012166496</v>
      </c>
    </row>
  </sheetData>
  <mergeCells count="1">
    <mergeCell ref="A1:K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4"/>
  <sheetViews>
    <sheetView topLeftCell="A64" workbookViewId="0">
      <selection activeCell="A55" sqref="A55:E55"/>
    </sheetView>
  </sheetViews>
  <sheetFormatPr defaultColWidth="9" defaultRowHeight="16.8" outlineLevelCol="4"/>
  <cols>
    <col min="1" max="1" width="13.1160714285714" style="18" customWidth="1"/>
    <col min="2" max="2" width="10.3482142857143" style="18" customWidth="1"/>
    <col min="3" max="3" width="16" style="18" customWidth="1"/>
    <col min="4" max="4" width="9.0625" style="18" customWidth="1"/>
    <col min="5" max="5" width="14.3482142857143" style="18" customWidth="1"/>
    <col min="6" max="16384" width="8.9375" style="18"/>
  </cols>
  <sheetData>
    <row r="1" spans="1:1">
      <c r="A1" s="17" t="s">
        <v>8</v>
      </c>
    </row>
    <row r="2" spans="1:5">
      <c r="A2" s="19" t="s">
        <v>0</v>
      </c>
      <c r="B2" s="19"/>
      <c r="C2" s="19"/>
      <c r="D2" s="19"/>
      <c r="E2" s="19"/>
    </row>
    <row r="3" spans="1:5">
      <c r="A3" s="20"/>
      <c r="B3" s="21" t="s">
        <v>9</v>
      </c>
      <c r="C3" s="21" t="s">
        <v>10</v>
      </c>
      <c r="D3" s="21"/>
      <c r="E3" s="21"/>
    </row>
    <row r="4" spans="2:5">
      <c r="B4" s="22">
        <v>1</v>
      </c>
      <c r="C4" s="22">
        <v>0.19</v>
      </c>
      <c r="D4" s="22"/>
      <c r="E4" s="22"/>
    </row>
    <row r="5" spans="2:5">
      <c r="B5" s="22">
        <v>0.87</v>
      </c>
      <c r="C5" s="22">
        <v>0.22</v>
      </c>
      <c r="D5" s="22"/>
      <c r="E5" s="22"/>
    </row>
    <row r="6" spans="2:5">
      <c r="B6" s="22">
        <v>0.98</v>
      </c>
      <c r="C6" s="22">
        <v>0.21</v>
      </c>
      <c r="D6" s="22"/>
      <c r="E6" s="22"/>
    </row>
    <row r="7" ht="17.55" spans="2:5">
      <c r="B7" s="23"/>
      <c r="C7" s="23"/>
      <c r="D7" s="26"/>
      <c r="E7" s="26"/>
    </row>
    <row r="8" ht="17.55"/>
    <row r="9" spans="1:5">
      <c r="A9" s="20" t="s">
        <v>2</v>
      </c>
      <c r="B9" s="12">
        <f>AVERAGE(B4:B6)</f>
        <v>0.95</v>
      </c>
      <c r="C9" s="12">
        <f>AVERAGE(C4:C6)</f>
        <v>0.206666666666667</v>
      </c>
      <c r="D9" s="12"/>
      <c r="E9" s="12"/>
    </row>
    <row r="10" spans="1:5">
      <c r="A10" s="20" t="s">
        <v>3</v>
      </c>
      <c r="B10" s="12">
        <f>STDEV(B4:B6)</f>
        <v>0.07</v>
      </c>
      <c r="C10" s="12">
        <f>STDEV(C4:C6)</f>
        <v>0.0152752523165195</v>
      </c>
      <c r="D10" s="12"/>
      <c r="E10" s="12"/>
    </row>
    <row r="12" spans="1:1">
      <c r="A12" s="17" t="s">
        <v>11</v>
      </c>
    </row>
    <row r="13" spans="1:5">
      <c r="A13" s="19" t="s">
        <v>12</v>
      </c>
      <c r="B13" s="19"/>
      <c r="C13" s="19"/>
      <c r="D13" s="19"/>
      <c r="E13" s="19"/>
    </row>
    <row r="14" spans="1:5">
      <c r="A14" s="20"/>
      <c r="B14" s="21" t="s">
        <v>9</v>
      </c>
      <c r="C14" s="21" t="s">
        <v>10</v>
      </c>
      <c r="D14" s="21"/>
      <c r="E14" s="21"/>
    </row>
    <row r="15" spans="2:5">
      <c r="B15" s="22">
        <v>1.24</v>
      </c>
      <c r="C15" s="22">
        <v>0.33</v>
      </c>
      <c r="D15" s="22"/>
      <c r="E15" s="22"/>
    </row>
    <row r="16" spans="2:5">
      <c r="B16" s="22">
        <v>1.08</v>
      </c>
      <c r="C16" s="22">
        <v>0.18</v>
      </c>
      <c r="D16" s="22"/>
      <c r="E16" s="22"/>
    </row>
    <row r="17" spans="2:5">
      <c r="B17" s="22">
        <v>1</v>
      </c>
      <c r="C17" s="22">
        <v>0.35</v>
      </c>
      <c r="D17" s="22"/>
      <c r="E17" s="22"/>
    </row>
    <row r="18" ht="17.55" spans="2:5">
      <c r="B18" s="23"/>
      <c r="C18" s="23"/>
      <c r="D18" s="26"/>
      <c r="E18" s="26"/>
    </row>
    <row r="19" ht="17.55"/>
    <row r="20" spans="1:5">
      <c r="A20" s="20" t="s">
        <v>2</v>
      </c>
      <c r="B20" s="12">
        <f>AVERAGE(B15:B17)</f>
        <v>1.10666666666667</v>
      </c>
      <c r="C20" s="12">
        <f>AVERAGE(C15:C17)</f>
        <v>0.286666666666667</v>
      </c>
      <c r="D20" s="12"/>
      <c r="E20" s="12"/>
    </row>
    <row r="21" spans="1:5">
      <c r="A21" s="20" t="s">
        <v>3</v>
      </c>
      <c r="B21" s="12">
        <f>STDEV(B15:B17)</f>
        <v>0.122202018532156</v>
      </c>
      <c r="C21" s="12">
        <f>STDEV(C15:C17)</f>
        <v>0.0929157324317757</v>
      </c>
      <c r="D21" s="12"/>
      <c r="E21" s="12"/>
    </row>
    <row r="23" spans="1:5">
      <c r="A23" s="19" t="s">
        <v>13</v>
      </c>
      <c r="B23" s="19"/>
      <c r="C23" s="19"/>
      <c r="D23" s="19"/>
      <c r="E23" s="19"/>
    </row>
    <row r="24" spans="1:5">
      <c r="A24" s="20"/>
      <c r="B24" s="21" t="s">
        <v>9</v>
      </c>
      <c r="C24" s="21" t="s">
        <v>10</v>
      </c>
      <c r="D24" s="21"/>
      <c r="E24" s="21"/>
    </row>
    <row r="25" spans="2:5">
      <c r="B25" s="22">
        <v>0.96</v>
      </c>
      <c r="C25" s="22">
        <v>0.51</v>
      </c>
      <c r="D25" s="22"/>
      <c r="E25" s="22"/>
    </row>
    <row r="26" spans="2:5">
      <c r="B26" s="22">
        <v>0.92</v>
      </c>
      <c r="C26" s="22">
        <v>0.37</v>
      </c>
      <c r="D26" s="22"/>
      <c r="E26" s="22"/>
    </row>
    <row r="27" spans="2:5">
      <c r="B27" s="22">
        <v>1</v>
      </c>
      <c r="C27" s="22">
        <v>0.44</v>
      </c>
      <c r="D27" s="22"/>
      <c r="E27" s="22"/>
    </row>
    <row r="28" ht="17.55" spans="2:5">
      <c r="B28" s="23"/>
      <c r="C28" s="23"/>
      <c r="D28" s="26"/>
      <c r="E28" s="26"/>
    </row>
    <row r="29" ht="17.55"/>
    <row r="30" spans="1:5">
      <c r="A30" s="20" t="s">
        <v>2</v>
      </c>
      <c r="B30" s="12">
        <f>AVERAGE(B25:B27)</f>
        <v>0.96</v>
      </c>
      <c r="C30" s="12">
        <f>AVERAGE(C25:C27)</f>
        <v>0.44</v>
      </c>
      <c r="D30" s="12"/>
      <c r="E30" s="12"/>
    </row>
    <row r="31" spans="1:5">
      <c r="A31" s="20" t="s">
        <v>3</v>
      </c>
      <c r="B31" s="12">
        <f>STDEV(B25:B27)</f>
        <v>0.04</v>
      </c>
      <c r="C31" s="12">
        <f>STDEV(C25:C27)</f>
        <v>0.07</v>
      </c>
      <c r="D31" s="12"/>
      <c r="E31" s="12"/>
    </row>
    <row r="33" spans="1:1">
      <c r="A33" s="17" t="s">
        <v>14</v>
      </c>
    </row>
    <row r="34" spans="1:5">
      <c r="A34" s="19" t="s">
        <v>0</v>
      </c>
      <c r="B34" s="19"/>
      <c r="C34" s="19"/>
      <c r="D34" s="19"/>
      <c r="E34" s="19"/>
    </row>
    <row r="35" spans="1:5">
      <c r="A35" s="20"/>
      <c r="B35" s="21" t="s">
        <v>15</v>
      </c>
      <c r="C35" s="21" t="s">
        <v>16</v>
      </c>
      <c r="D35" s="21"/>
      <c r="E35" s="21"/>
    </row>
    <row r="36" spans="2:5">
      <c r="B36" s="24">
        <v>1</v>
      </c>
      <c r="C36" s="24">
        <v>0.189464571</v>
      </c>
      <c r="D36" s="22"/>
      <c r="E36" s="22"/>
    </row>
    <row r="37" spans="2:5">
      <c r="B37" s="24">
        <v>1.094293701</v>
      </c>
      <c r="C37" s="24">
        <v>0.211686328</v>
      </c>
      <c r="D37" s="22"/>
      <c r="E37" s="22"/>
    </row>
    <row r="38" spans="2:5">
      <c r="B38" s="22"/>
      <c r="C38" s="22"/>
      <c r="D38" s="22"/>
      <c r="E38" s="22"/>
    </row>
    <row r="39" ht="17.55" spans="2:5">
      <c r="B39" s="23"/>
      <c r="C39" s="23"/>
      <c r="D39" s="26"/>
      <c r="E39" s="26"/>
    </row>
    <row r="40" ht="17.55"/>
    <row r="41" spans="1:5">
      <c r="A41" s="20" t="s">
        <v>2</v>
      </c>
      <c r="B41" s="12">
        <f>AVERAGE(B36:B38)</f>
        <v>1.0471468505</v>
      </c>
      <c r="C41" s="12">
        <f>AVERAGE(C36:C38)</f>
        <v>0.2005754495</v>
      </c>
      <c r="D41" s="12"/>
      <c r="E41" s="12"/>
    </row>
    <row r="42" spans="1:5">
      <c r="A42" s="20" t="s">
        <v>3</v>
      </c>
      <c r="B42" s="12">
        <f>STDEV(B36:B38)</f>
        <v>0.0666757154002767</v>
      </c>
      <c r="C42" s="12">
        <f>STDEV(C36:C38)</f>
        <v>0.0157131550645796</v>
      </c>
      <c r="D42" s="12"/>
      <c r="E42" s="12"/>
    </row>
    <row r="44" spans="1:1">
      <c r="A44" s="17" t="s">
        <v>17</v>
      </c>
    </row>
    <row r="45" spans="1:5">
      <c r="A45" s="19" t="s">
        <v>12</v>
      </c>
      <c r="B45" s="19"/>
      <c r="C45" s="19"/>
      <c r="D45" s="19"/>
      <c r="E45" s="19"/>
    </row>
    <row r="46" spans="1:5">
      <c r="A46" s="20"/>
      <c r="B46" s="21" t="s">
        <v>15</v>
      </c>
      <c r="C46" s="21" t="s">
        <v>16</v>
      </c>
      <c r="D46" s="21"/>
      <c r="E46" s="21"/>
    </row>
    <row r="47" spans="2:5">
      <c r="B47" s="22">
        <v>1.02</v>
      </c>
      <c r="C47" s="22">
        <v>0.43</v>
      </c>
      <c r="D47" s="22"/>
      <c r="E47" s="22"/>
    </row>
    <row r="48" spans="2:5">
      <c r="B48" s="22">
        <v>1</v>
      </c>
      <c r="C48" s="22">
        <v>0.41</v>
      </c>
      <c r="D48" s="22"/>
      <c r="E48" s="22"/>
    </row>
    <row r="49" spans="2:5">
      <c r="B49" s="22">
        <v>1.02</v>
      </c>
      <c r="C49" s="22">
        <v>0.42</v>
      </c>
      <c r="D49" s="22"/>
      <c r="E49" s="22"/>
    </row>
    <row r="50" ht="17.55" spans="2:5">
      <c r="B50" s="23"/>
      <c r="C50" s="23"/>
      <c r="D50" s="26"/>
      <c r="E50" s="26"/>
    </row>
    <row r="51" ht="17.55"/>
    <row r="52" spans="1:5">
      <c r="A52" s="20" t="s">
        <v>2</v>
      </c>
      <c r="B52" s="12">
        <f>AVERAGE(B47:B49)</f>
        <v>1.01333333333333</v>
      </c>
      <c r="C52" s="12">
        <f>AVERAGE(C47:C49)</f>
        <v>0.42</v>
      </c>
      <c r="D52" s="12"/>
      <c r="E52" s="12"/>
    </row>
    <row r="53" spans="1:5">
      <c r="A53" s="20" t="s">
        <v>3</v>
      </c>
      <c r="B53" s="12">
        <f>STDEV(B47:B49)</f>
        <v>0.0115470053837925</v>
      </c>
      <c r="C53" s="12">
        <f>STDEV(C47:C49)</f>
        <v>0.01</v>
      </c>
      <c r="D53" s="12"/>
      <c r="E53" s="12"/>
    </row>
    <row r="55" spans="1:5">
      <c r="A55" s="19" t="s">
        <v>18</v>
      </c>
      <c r="B55" s="19"/>
      <c r="C55" s="19"/>
      <c r="D55" s="19"/>
      <c r="E55" s="19"/>
    </row>
    <row r="56" spans="1:5">
      <c r="A56" s="20"/>
      <c r="B56" s="21" t="s">
        <v>15</v>
      </c>
      <c r="C56" s="21" t="s">
        <v>16</v>
      </c>
      <c r="D56" s="21"/>
      <c r="E56" s="21"/>
    </row>
    <row r="57" spans="2:5">
      <c r="B57" s="22">
        <v>1.26</v>
      </c>
      <c r="C57" s="22">
        <v>0.25</v>
      </c>
      <c r="D57" s="22"/>
      <c r="E57" s="22"/>
    </row>
    <row r="58" spans="2:5">
      <c r="B58" s="22">
        <v>1</v>
      </c>
      <c r="C58" s="22">
        <v>0.35</v>
      </c>
      <c r="D58" s="22"/>
      <c r="E58" s="22"/>
    </row>
    <row r="59" spans="2:5">
      <c r="B59" s="22">
        <v>1.17</v>
      </c>
      <c r="C59" s="22">
        <v>0.3</v>
      </c>
      <c r="D59" s="22"/>
      <c r="E59" s="22"/>
    </row>
    <row r="60" ht="17.55" spans="2:5">
      <c r="B60" s="23"/>
      <c r="C60" s="23"/>
      <c r="D60" s="26"/>
      <c r="E60" s="26"/>
    </row>
    <row r="61" ht="17.55"/>
    <row r="62" spans="1:5">
      <c r="A62" s="20" t="s">
        <v>2</v>
      </c>
      <c r="B62" s="12">
        <f>AVERAGE(B57:B59)</f>
        <v>1.14333333333333</v>
      </c>
      <c r="C62" s="12">
        <f>AVERAGE(C57:C59)</f>
        <v>0.3</v>
      </c>
      <c r="D62" s="12"/>
      <c r="E62" s="12"/>
    </row>
    <row r="63" spans="1:5">
      <c r="A63" s="20" t="s">
        <v>3</v>
      </c>
      <c r="B63" s="12">
        <f>STDEV(B57:B59)</f>
        <v>0.132035348802256</v>
      </c>
      <c r="C63" s="12">
        <f>STDEV(C57:C59)</f>
        <v>0.05</v>
      </c>
      <c r="D63" s="12"/>
      <c r="E63" s="12"/>
    </row>
    <row r="65" spans="1:5">
      <c r="A65" s="19" t="s">
        <v>19</v>
      </c>
      <c r="B65" s="19"/>
      <c r="C65" s="19"/>
      <c r="D65" s="19"/>
      <c r="E65" s="19"/>
    </row>
    <row r="66" spans="1:5">
      <c r="A66" s="20"/>
      <c r="B66" s="21" t="s">
        <v>15</v>
      </c>
      <c r="C66" s="21" t="s">
        <v>16</v>
      </c>
      <c r="D66" s="21"/>
      <c r="E66" s="21"/>
    </row>
    <row r="67" spans="2:5">
      <c r="B67" s="22">
        <v>1.23</v>
      </c>
      <c r="C67" s="22">
        <v>0.57</v>
      </c>
      <c r="D67" s="22"/>
      <c r="E67" s="22"/>
    </row>
    <row r="68" spans="2:5">
      <c r="B68" s="22">
        <v>1</v>
      </c>
      <c r="C68" s="22">
        <v>0.51</v>
      </c>
      <c r="D68" s="22"/>
      <c r="E68" s="22"/>
    </row>
    <row r="69" spans="2:5">
      <c r="B69" s="22">
        <v>1.37</v>
      </c>
      <c r="C69" s="22">
        <v>0.53</v>
      </c>
      <c r="D69" s="22"/>
      <c r="E69" s="22"/>
    </row>
    <row r="70" ht="17.55" spans="2:5">
      <c r="B70" s="23"/>
      <c r="C70" s="23"/>
      <c r="D70" s="26"/>
      <c r="E70" s="26"/>
    </row>
    <row r="71" ht="17.55"/>
    <row r="72" spans="1:5">
      <c r="A72" s="20" t="s">
        <v>2</v>
      </c>
      <c r="B72" s="12">
        <f>AVERAGE(B67:B69)</f>
        <v>1.2</v>
      </c>
      <c r="C72" s="12">
        <f>AVERAGE(C67:C69)</f>
        <v>0.536666666666667</v>
      </c>
      <c r="D72" s="12"/>
      <c r="E72" s="12"/>
    </row>
    <row r="73" spans="1:5">
      <c r="A73" s="20" t="s">
        <v>3</v>
      </c>
      <c r="B73" s="12">
        <f>STDEV(B67:B69)</f>
        <v>0.186815416922694</v>
      </c>
      <c r="C73" s="12">
        <f>STDEV(C67:C69)</f>
        <v>0.0305505046330389</v>
      </c>
      <c r="D73" s="12"/>
      <c r="E73" s="12"/>
    </row>
    <row r="75" spans="1:5">
      <c r="A75" s="19" t="s">
        <v>13</v>
      </c>
      <c r="B75" s="19"/>
      <c r="C75" s="19"/>
      <c r="D75" s="19"/>
      <c r="E75" s="19"/>
    </row>
    <row r="76" spans="1:5">
      <c r="A76" s="20"/>
      <c r="B76" s="21" t="s">
        <v>9</v>
      </c>
      <c r="C76" s="21" t="s">
        <v>10</v>
      </c>
      <c r="D76" s="21"/>
      <c r="E76" s="21"/>
    </row>
    <row r="77" spans="2:5">
      <c r="B77" s="22">
        <v>1.09</v>
      </c>
      <c r="C77" s="22">
        <v>0.57</v>
      </c>
      <c r="D77" s="22"/>
      <c r="E77" s="22"/>
    </row>
    <row r="78" spans="2:5">
      <c r="B78" s="22">
        <v>1</v>
      </c>
      <c r="C78" s="22">
        <v>0.7</v>
      </c>
      <c r="D78" s="22"/>
      <c r="E78" s="22"/>
    </row>
    <row r="79" spans="2:5">
      <c r="B79" s="22">
        <v>1.2</v>
      </c>
      <c r="C79" s="22">
        <v>0.73</v>
      </c>
      <c r="D79" s="22"/>
      <c r="E79" s="22"/>
    </row>
    <row r="80" ht="17.55" spans="2:5">
      <c r="B80" s="23"/>
      <c r="C80" s="23"/>
      <c r="D80" s="26"/>
      <c r="E80" s="26"/>
    </row>
    <row r="81" ht="17.55"/>
    <row r="82" spans="1:5">
      <c r="A82" s="20" t="s">
        <v>2</v>
      </c>
      <c r="B82" s="12">
        <f>AVERAGE(B77:B79)</f>
        <v>1.09666666666667</v>
      </c>
      <c r="C82" s="12">
        <f>AVERAGE(C77:C79)</f>
        <v>0.666666666666667</v>
      </c>
      <c r="D82" s="12"/>
      <c r="E82" s="12"/>
    </row>
    <row r="83" spans="1:5">
      <c r="A83" s="20" t="s">
        <v>3</v>
      </c>
      <c r="B83" s="12">
        <f>STDEV(B77:B79)</f>
        <v>0.100166528008778</v>
      </c>
      <c r="C83" s="12">
        <f>STDEV(C77:C79)</f>
        <v>0.0850490054811538</v>
      </c>
      <c r="D83" s="12"/>
      <c r="E83" s="12"/>
    </row>
    <row r="85" spans="1:1">
      <c r="A85" s="17" t="s">
        <v>20</v>
      </c>
    </row>
    <row r="86" spans="1:5">
      <c r="A86" s="19" t="s">
        <v>21</v>
      </c>
      <c r="B86" s="19"/>
      <c r="C86" s="19"/>
      <c r="D86" s="19"/>
      <c r="E86" s="19"/>
    </row>
    <row r="87" spans="1:5">
      <c r="A87" s="20"/>
      <c r="B87" s="21" t="s">
        <v>15</v>
      </c>
      <c r="C87" s="21" t="s">
        <v>16</v>
      </c>
      <c r="D87" s="21"/>
      <c r="E87" s="21"/>
    </row>
    <row r="88" spans="2:5">
      <c r="B88" s="22">
        <v>1.58</v>
      </c>
      <c r="C88" s="22">
        <v>0.72</v>
      </c>
      <c r="D88" s="22"/>
      <c r="E88" s="22"/>
    </row>
    <row r="89" spans="2:5">
      <c r="B89" s="22">
        <v>1.7</v>
      </c>
      <c r="C89" s="22">
        <v>0.7</v>
      </c>
      <c r="D89" s="22"/>
      <c r="E89" s="22"/>
    </row>
    <row r="90" spans="2:5">
      <c r="B90" s="22">
        <v>1.44</v>
      </c>
      <c r="C90" s="22">
        <v>0.62</v>
      </c>
      <c r="D90" s="22"/>
      <c r="E90" s="22"/>
    </row>
    <row r="91" ht="17.55" spans="2:5">
      <c r="B91" s="23"/>
      <c r="C91" s="23"/>
      <c r="D91" s="26"/>
      <c r="E91" s="26"/>
    </row>
    <row r="92" ht="17.55"/>
    <row r="93" spans="1:5">
      <c r="A93" s="20" t="s">
        <v>2</v>
      </c>
      <c r="B93" s="12">
        <f>AVERAGE(B88:B90)</f>
        <v>1.57333333333333</v>
      </c>
      <c r="C93" s="12">
        <f>AVERAGE(C88:C90)</f>
        <v>0.68</v>
      </c>
      <c r="D93" s="12"/>
      <c r="E93" s="12"/>
    </row>
    <row r="94" spans="1:5">
      <c r="A94" s="20" t="s">
        <v>3</v>
      </c>
      <c r="B94" s="12">
        <f>STDEV(B88:B90)</f>
        <v>0.130128141972954</v>
      </c>
      <c r="C94" s="12">
        <f>STDEV(C88:C90)</f>
        <v>0.0529150262212918</v>
      </c>
      <c r="D94" s="12"/>
      <c r="E94" s="12"/>
    </row>
  </sheetData>
  <mergeCells count="9">
    <mergeCell ref="A2:E2"/>
    <mergeCell ref="A13:E13"/>
    <mergeCell ref="A23:E23"/>
    <mergeCell ref="A34:E34"/>
    <mergeCell ref="A45:E45"/>
    <mergeCell ref="A55:E55"/>
    <mergeCell ref="A65:E65"/>
    <mergeCell ref="A75:E75"/>
    <mergeCell ref="A86:E86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4"/>
  <sheetViews>
    <sheetView topLeftCell="A63" workbookViewId="0">
      <selection activeCell="A13" sqref="A13:E23"/>
    </sheetView>
  </sheetViews>
  <sheetFormatPr defaultColWidth="9" defaultRowHeight="16.8"/>
  <cols>
    <col min="1" max="1" width="13.1160714285714" style="18" customWidth="1"/>
    <col min="2" max="2" width="10.3482142857143" style="18" customWidth="1"/>
    <col min="3" max="3" width="16" style="18" customWidth="1"/>
    <col min="4" max="4" width="12.6428571428571" style="18" customWidth="1"/>
    <col min="5" max="5" width="14.3482142857143" style="18" customWidth="1"/>
    <col min="6" max="6" width="8.9375" style="18"/>
    <col min="7" max="7" width="14.7142857142857" style="18"/>
    <col min="8" max="9" width="8.9375" style="18"/>
    <col min="10" max="10" width="17.3571428571429" style="18"/>
    <col min="11" max="16384" width="8.9375" style="18"/>
  </cols>
  <sheetData>
    <row r="1" spans="1:1">
      <c r="A1" s="17" t="s">
        <v>22</v>
      </c>
    </row>
    <row r="2" spans="1:5">
      <c r="A2" s="19" t="s">
        <v>18</v>
      </c>
      <c r="B2" s="19"/>
      <c r="C2" s="19"/>
      <c r="D2" s="19"/>
      <c r="E2" s="19"/>
    </row>
    <row r="3" spans="1:5">
      <c r="A3" s="20"/>
      <c r="B3" s="35" t="s">
        <v>23</v>
      </c>
      <c r="C3" s="21"/>
      <c r="D3" s="21" t="s">
        <v>24</v>
      </c>
      <c r="E3" s="21"/>
    </row>
    <row r="4" spans="1:5">
      <c r="A4" s="20"/>
      <c r="B4" s="21" t="s">
        <v>9</v>
      </c>
      <c r="C4" s="21" t="s">
        <v>10</v>
      </c>
      <c r="D4" s="21" t="s">
        <v>9</v>
      </c>
      <c r="E4" s="21" t="s">
        <v>10</v>
      </c>
    </row>
    <row r="5" spans="2:5">
      <c r="B5" s="22">
        <v>1</v>
      </c>
      <c r="C5" s="22">
        <v>0.18</v>
      </c>
      <c r="D5" s="22">
        <v>1053.81</v>
      </c>
      <c r="E5" s="22">
        <v>938.25</v>
      </c>
    </row>
    <row r="6" spans="2:5">
      <c r="B6" s="22">
        <v>1.17</v>
      </c>
      <c r="C6" s="22">
        <v>0.23</v>
      </c>
      <c r="D6" s="22">
        <v>921.35</v>
      </c>
      <c r="E6" s="22">
        <v>939.17</v>
      </c>
    </row>
    <row r="7" spans="2:5">
      <c r="B7" s="22">
        <v>1.16</v>
      </c>
      <c r="C7" s="22">
        <v>0.19</v>
      </c>
      <c r="D7" s="22">
        <v>919.29</v>
      </c>
      <c r="E7" s="22">
        <v>806.79</v>
      </c>
    </row>
    <row r="8" ht="17.55" spans="2:5">
      <c r="B8" s="23"/>
      <c r="C8" s="23"/>
      <c r="D8" s="23"/>
      <c r="E8" s="23"/>
    </row>
    <row r="9" ht="17.55"/>
    <row r="10" spans="1:5">
      <c r="A10" s="20" t="s">
        <v>2</v>
      </c>
      <c r="B10" s="12">
        <f>AVERAGE(B5:B7)</f>
        <v>1.11</v>
      </c>
      <c r="C10" s="12">
        <f>AVERAGE(C5:C7)</f>
        <v>0.2</v>
      </c>
      <c r="D10" s="12">
        <f>AVERAGE(D5:D7)</f>
        <v>964.816666666667</v>
      </c>
      <c r="E10" s="12">
        <f>AVERAGE(E5:E7)</f>
        <v>894.736666666667</v>
      </c>
    </row>
    <row r="11" spans="1:5">
      <c r="A11" s="20" t="s">
        <v>3</v>
      </c>
      <c r="B11" s="12">
        <f>STDEV(B5:B7)</f>
        <v>0.0953939201416945</v>
      </c>
      <c r="C11" s="12">
        <f>STDEV(C5:C7)</f>
        <v>0.0264575131106459</v>
      </c>
      <c r="D11" s="12">
        <f>STDEV(D5:D7)</f>
        <v>77.0773697873334</v>
      </c>
      <c r="E11" s="12">
        <f>STDEV(E5:E7)</f>
        <v>76.1654366056766</v>
      </c>
    </row>
    <row r="13" spans="1:1">
      <c r="A13" s="17" t="s">
        <v>25</v>
      </c>
    </row>
    <row r="14" spans="1:5">
      <c r="A14" s="19" t="s">
        <v>26</v>
      </c>
      <c r="B14" s="19"/>
      <c r="C14" s="19"/>
      <c r="D14" s="19"/>
      <c r="E14" s="19"/>
    </row>
    <row r="15" spans="1:5">
      <c r="A15" s="20"/>
      <c r="B15" s="21" t="s">
        <v>27</v>
      </c>
      <c r="C15" s="21"/>
      <c r="D15" s="21" t="s">
        <v>28</v>
      </c>
      <c r="E15" s="21"/>
    </row>
    <row r="16" spans="1:5">
      <c r="A16" s="20"/>
      <c r="B16" s="21" t="s">
        <v>9</v>
      </c>
      <c r="C16" s="21" t="s">
        <v>10</v>
      </c>
      <c r="D16" s="21" t="s">
        <v>9</v>
      </c>
      <c r="E16" s="21" t="s">
        <v>10</v>
      </c>
    </row>
    <row r="17" spans="2:5">
      <c r="B17" s="22">
        <v>1.04</v>
      </c>
      <c r="C17" s="22">
        <v>0.15</v>
      </c>
      <c r="D17" s="22">
        <v>105.64</v>
      </c>
      <c r="E17" s="22">
        <v>242.36</v>
      </c>
    </row>
    <row r="18" spans="2:5">
      <c r="B18" s="22">
        <v>1</v>
      </c>
      <c r="C18" s="22">
        <v>0.35</v>
      </c>
      <c r="D18" s="22">
        <v>113.81</v>
      </c>
      <c r="E18" s="22">
        <v>275.98</v>
      </c>
    </row>
    <row r="19" spans="2:5">
      <c r="B19" s="22">
        <v>1.13</v>
      </c>
      <c r="C19" s="22">
        <v>0.21</v>
      </c>
      <c r="D19" s="22">
        <v>140.53</v>
      </c>
      <c r="E19" s="22">
        <v>212.83</v>
      </c>
    </row>
    <row r="20" ht="17.55" spans="2:5">
      <c r="B20" s="23"/>
      <c r="C20" s="23"/>
      <c r="D20" s="23"/>
      <c r="E20" s="23"/>
    </row>
    <row r="21" ht="17.55"/>
    <row r="22" spans="1:5">
      <c r="A22" s="20" t="s">
        <v>2</v>
      </c>
      <c r="B22" s="12">
        <f>AVERAGE(B17:B19)</f>
        <v>1.05666666666667</v>
      </c>
      <c r="C22" s="12">
        <f>AVERAGE(C17:C19)</f>
        <v>0.236666666666667</v>
      </c>
      <c r="D22" s="12">
        <f>AVERAGE(D17:D19)</f>
        <v>119.993333333333</v>
      </c>
      <c r="E22" s="12">
        <f>AVERAGE(E17:E19)</f>
        <v>243.723333333333</v>
      </c>
    </row>
    <row r="23" spans="1:5">
      <c r="A23" s="20" t="s">
        <v>3</v>
      </c>
      <c r="B23" s="12">
        <f>STDEV(B17:B19)</f>
        <v>0.0665832811847939</v>
      </c>
      <c r="C23" s="12">
        <f>STDEV(C17:C19)</f>
        <v>0.102632028788938</v>
      </c>
      <c r="D23" s="12">
        <f>STDEV(D17:D19)</f>
        <v>18.2483761834672</v>
      </c>
      <c r="E23" s="12">
        <f>STDEV(E17:E19)</f>
        <v>31.5970668469928</v>
      </c>
    </row>
    <row r="25" spans="1:1">
      <c r="A25" s="17" t="s">
        <v>29</v>
      </c>
    </row>
    <row r="26" spans="1:5">
      <c r="A26" s="19" t="s">
        <v>26</v>
      </c>
      <c r="B26" s="19"/>
      <c r="C26" s="19"/>
      <c r="D26" s="19"/>
      <c r="E26" s="19"/>
    </row>
    <row r="27" spans="1:5">
      <c r="A27" s="20"/>
      <c r="B27" s="21" t="s">
        <v>27</v>
      </c>
      <c r="C27" s="21"/>
      <c r="D27" s="21" t="s">
        <v>7</v>
      </c>
      <c r="E27" s="21"/>
    </row>
    <row r="28" spans="1:5">
      <c r="A28" s="20"/>
      <c r="B28" s="21" t="s">
        <v>9</v>
      </c>
      <c r="C28" s="21" t="s">
        <v>10</v>
      </c>
      <c r="D28" s="21" t="s">
        <v>9</v>
      </c>
      <c r="E28" s="21" t="s">
        <v>10</v>
      </c>
    </row>
    <row r="29" spans="2:5">
      <c r="B29" s="24">
        <v>1.76404710310836</v>
      </c>
      <c r="C29" s="24">
        <v>0.500190064324978</v>
      </c>
      <c r="D29" s="24">
        <v>108.633959439263</v>
      </c>
      <c r="E29" s="24">
        <v>184.023164618518</v>
      </c>
    </row>
    <row r="30" spans="2:5">
      <c r="B30" s="24">
        <v>1.00192907099852</v>
      </c>
      <c r="C30" s="24">
        <v>0.483897381306316</v>
      </c>
      <c r="D30" s="24">
        <v>101.192611067563</v>
      </c>
      <c r="E30" s="24">
        <v>227.909054867971</v>
      </c>
    </row>
    <row r="31" spans="2:5">
      <c r="B31" s="24">
        <v>1.57663463582767</v>
      </c>
      <c r="C31" s="24">
        <v>0.491976282235531</v>
      </c>
      <c r="D31" s="24">
        <v>124.0437452816</v>
      </c>
      <c r="E31" s="24">
        <v>236.539865643528</v>
      </c>
    </row>
    <row r="32" ht="17.55" spans="2:5">
      <c r="B32" s="23"/>
      <c r="C32" s="23"/>
      <c r="D32" s="23"/>
      <c r="E32" s="23"/>
    </row>
    <row r="33" ht="17.55"/>
    <row r="34" spans="1:5">
      <c r="A34" s="20" t="s">
        <v>2</v>
      </c>
      <c r="B34" s="12">
        <f>AVERAGE(B29:B31)</f>
        <v>1.44753693664485</v>
      </c>
      <c r="C34" s="12">
        <f>AVERAGE(C29:C31)</f>
        <v>0.492021242622275</v>
      </c>
      <c r="D34" s="12">
        <f>AVERAGE(D29:D31)</f>
        <v>111.290105262809</v>
      </c>
      <c r="E34" s="12">
        <f>AVERAGE(E29:E31)</f>
        <v>216.157361710006</v>
      </c>
    </row>
    <row r="35" spans="1:5">
      <c r="A35" s="20" t="s">
        <v>3</v>
      </c>
      <c r="B35" s="12">
        <f>STDEV(B29:B31)</f>
        <v>0.397121688739695</v>
      </c>
      <c r="C35" s="12">
        <f>STDEV(C29:C31)</f>
        <v>0.0081464345614468</v>
      </c>
      <c r="D35" s="12">
        <f>STDEV(D29:D31)</f>
        <v>11.6548237521608</v>
      </c>
      <c r="E35" s="12">
        <f>STDEV(E29:E31)</f>
        <v>28.161635085641</v>
      </c>
    </row>
    <row r="36" spans="1:5">
      <c r="A36" s="19"/>
      <c r="B36" s="19"/>
      <c r="C36" s="19"/>
      <c r="D36" s="19"/>
      <c r="E36" s="19"/>
    </row>
    <row r="37" spans="1:1">
      <c r="A37" s="17" t="s">
        <v>30</v>
      </c>
    </row>
    <row r="38" spans="1:5">
      <c r="A38" s="19" t="s">
        <v>31</v>
      </c>
      <c r="B38" s="19"/>
      <c r="C38" s="19"/>
      <c r="D38" s="19"/>
      <c r="E38" s="19"/>
    </row>
    <row r="39" spans="1:5">
      <c r="A39" s="20"/>
      <c r="B39" s="21" t="s">
        <v>27</v>
      </c>
      <c r="C39" s="21"/>
      <c r="D39" s="21" t="s">
        <v>28</v>
      </c>
      <c r="E39" s="21"/>
    </row>
    <row r="40" spans="1:10">
      <c r="A40" s="20"/>
      <c r="B40" s="21" t="s">
        <v>9</v>
      </c>
      <c r="C40" s="21" t="s">
        <v>10</v>
      </c>
      <c r="D40" s="21" t="s">
        <v>9</v>
      </c>
      <c r="E40" s="21" t="s">
        <v>10</v>
      </c>
      <c r="J40" s="36"/>
    </row>
    <row r="41" spans="2:10">
      <c r="B41" s="24">
        <v>1.27177778942082</v>
      </c>
      <c r="C41" s="24">
        <v>0.521872930767582</v>
      </c>
      <c r="D41" s="24">
        <v>673.246696747197</v>
      </c>
      <c r="E41" s="24">
        <v>1001.46216911578</v>
      </c>
      <c r="J41" s="36"/>
    </row>
    <row r="42" spans="2:10">
      <c r="B42" s="24">
        <v>0.998534261330699</v>
      </c>
      <c r="C42" s="24">
        <v>0.674313289640493</v>
      </c>
      <c r="D42" s="24">
        <v>685.010132404452</v>
      </c>
      <c r="E42" s="24">
        <v>1065.01660845614</v>
      </c>
      <c r="J42" s="36"/>
    </row>
    <row r="43" spans="2:10">
      <c r="B43" s="24">
        <v>1.36265264155264</v>
      </c>
      <c r="C43" s="24">
        <v>0.810643120903094</v>
      </c>
      <c r="D43" s="24">
        <v>753.521658126979</v>
      </c>
      <c r="E43" s="24">
        <v>1043.29561028807</v>
      </c>
      <c r="J43" s="36"/>
    </row>
    <row r="44" ht="17.55" spans="2:10">
      <c r="B44" s="23"/>
      <c r="C44" s="23"/>
      <c r="D44" s="23"/>
      <c r="E44" s="23"/>
      <c r="J44" s="36"/>
    </row>
    <row r="45" ht="17.55" spans="10:10">
      <c r="J45" s="36"/>
    </row>
    <row r="46" spans="1:10">
      <c r="A46" s="20" t="s">
        <v>2</v>
      </c>
      <c r="B46" s="12">
        <f>AVERAGE(B41:B43)</f>
        <v>1.21098823076805</v>
      </c>
      <c r="C46" s="12">
        <f>AVERAGE(C41:C43)</f>
        <v>0.66894311377039</v>
      </c>
      <c r="D46" s="12">
        <f>AVERAGE(D41:D43)</f>
        <v>703.926162426209</v>
      </c>
      <c r="E46" s="12">
        <f>AVERAGE(E41:E43)</f>
        <v>1036.59146261999</v>
      </c>
      <c r="J46" s="36"/>
    </row>
    <row r="47" spans="1:10">
      <c r="A47" s="20" t="s">
        <v>3</v>
      </c>
      <c r="B47" s="12">
        <f>STDEV(B41:B43)</f>
        <v>0.189518011109132</v>
      </c>
      <c r="C47" s="12">
        <f>STDEV(C41:C43)</f>
        <v>0.144459976358097</v>
      </c>
      <c r="D47" s="12">
        <f>STDEV(D41:D43)</f>
        <v>43.3518108038103</v>
      </c>
      <c r="E47" s="12">
        <f>STDEV(E41:E43)</f>
        <v>32.3032643386608</v>
      </c>
      <c r="J47" s="36"/>
    </row>
    <row r="48" spans="1:10">
      <c r="A48" s="20"/>
      <c r="B48" s="21"/>
      <c r="C48" s="21"/>
      <c r="D48" s="21"/>
      <c r="E48" s="21"/>
      <c r="J48" s="36"/>
    </row>
    <row r="49" spans="1:10">
      <c r="A49" s="19" t="s">
        <v>32</v>
      </c>
      <c r="B49" s="19"/>
      <c r="C49" s="19"/>
      <c r="D49" s="19"/>
      <c r="E49" s="19"/>
      <c r="J49" s="36"/>
    </row>
    <row r="50" spans="1:10">
      <c r="A50" s="20"/>
      <c r="B50" s="21" t="s">
        <v>27</v>
      </c>
      <c r="C50" s="21"/>
      <c r="D50" s="21" t="s">
        <v>28</v>
      </c>
      <c r="E50" s="21"/>
      <c r="J50" s="36"/>
    </row>
    <row r="51" spans="1:10">
      <c r="A51" s="20"/>
      <c r="B51" s="21" t="s">
        <v>9</v>
      </c>
      <c r="C51" s="21" t="s">
        <v>10</v>
      </c>
      <c r="D51" s="21" t="s">
        <v>9</v>
      </c>
      <c r="E51" s="21" t="s">
        <v>10</v>
      </c>
      <c r="J51" s="36"/>
    </row>
    <row r="52" spans="2:10">
      <c r="B52" s="24">
        <v>0.999474640343649</v>
      </c>
      <c r="C52" s="24">
        <v>0.834889656043006</v>
      </c>
      <c r="D52" s="24">
        <v>734.022531396685</v>
      </c>
      <c r="E52" s="24">
        <v>784.655630752709</v>
      </c>
      <c r="J52" s="36"/>
    </row>
    <row r="53" spans="2:10">
      <c r="B53" s="24">
        <v>1.13476164822523</v>
      </c>
      <c r="C53" s="24">
        <v>0.660331039437349</v>
      </c>
      <c r="D53" s="24">
        <v>597.480706818343</v>
      </c>
      <c r="E53" s="24">
        <v>909.987483974457</v>
      </c>
      <c r="J53" s="36"/>
    </row>
    <row r="54" spans="2:10">
      <c r="B54" s="24">
        <v>1.07861892862337</v>
      </c>
      <c r="C54" s="24">
        <v>0.769731918805888</v>
      </c>
      <c r="D54" s="24">
        <v>717.869579715973</v>
      </c>
      <c r="E54" s="24">
        <v>909.152936184327</v>
      </c>
      <c r="J54" s="36"/>
    </row>
    <row r="55" ht="17.55" spans="2:10">
      <c r="B55" s="23"/>
      <c r="C55" s="23"/>
      <c r="D55" s="23"/>
      <c r="E55" s="23"/>
      <c r="J55" s="36"/>
    </row>
    <row r="56" ht="17.55" spans="10:10">
      <c r="J56" s="36"/>
    </row>
    <row r="57" spans="1:10">
      <c r="A57" s="20" t="s">
        <v>2</v>
      </c>
      <c r="B57" s="12">
        <f>AVERAGE(B52:B54)</f>
        <v>1.07095173906409</v>
      </c>
      <c r="C57" s="12">
        <f>AVERAGE(C52:C54)</f>
        <v>0.754984204762081</v>
      </c>
      <c r="D57" s="12">
        <f>AVERAGE(D52:D54)</f>
        <v>683.124272643667</v>
      </c>
      <c r="E57" s="12">
        <f>AVERAGE(E52:E54)</f>
        <v>867.932016970498</v>
      </c>
      <c r="J57" s="36"/>
    </row>
    <row r="58" spans="1:5">
      <c r="A58" s="20" t="s">
        <v>3</v>
      </c>
      <c r="B58" s="12">
        <f>STDEV(B52:B54)</f>
        <v>0.0679686175539238</v>
      </c>
      <c r="C58" s="12">
        <f>STDEV(C52:C54)</f>
        <v>0.0882088371987669</v>
      </c>
      <c r="D58" s="12">
        <f>STDEV(D52:D54)</f>
        <v>74.6079401770166</v>
      </c>
      <c r="E58" s="12">
        <f>STDEV(E52:E54)</f>
        <v>72.120673136239</v>
      </c>
    </row>
    <row r="59" spans="1:5">
      <c r="A59" s="20"/>
      <c r="B59" s="21"/>
      <c r="C59" s="21"/>
      <c r="D59" s="21"/>
      <c r="E59" s="21"/>
    </row>
    <row r="60" spans="1:5">
      <c r="A60" s="19" t="s">
        <v>31</v>
      </c>
      <c r="B60" s="19"/>
      <c r="C60" s="19"/>
      <c r="D60" s="19"/>
      <c r="E60" s="19"/>
    </row>
    <row r="61" spans="1:5">
      <c r="A61" s="20"/>
      <c r="B61" s="21" t="s">
        <v>27</v>
      </c>
      <c r="C61" s="21"/>
      <c r="D61" s="21" t="s">
        <v>7</v>
      </c>
      <c r="E61" s="21"/>
    </row>
    <row r="62" spans="1:5">
      <c r="A62" s="20"/>
      <c r="B62" s="21" t="s">
        <v>9</v>
      </c>
      <c r="C62" s="21" t="s">
        <v>10</v>
      </c>
      <c r="D62" s="21" t="s">
        <v>9</v>
      </c>
      <c r="E62" s="21" t="s">
        <v>10</v>
      </c>
    </row>
    <row r="63" spans="2:5">
      <c r="B63" s="24">
        <v>1.27177778942082</v>
      </c>
      <c r="C63" s="24">
        <v>0.521872930767582</v>
      </c>
      <c r="D63" s="24">
        <v>235.650375410827</v>
      </c>
      <c r="E63" s="24">
        <v>402.440929312696</v>
      </c>
    </row>
    <row r="64" spans="2:5">
      <c r="B64" s="24">
        <v>0.998534261330699</v>
      </c>
      <c r="C64" s="24">
        <v>0.674313289640493</v>
      </c>
      <c r="D64" s="24">
        <v>189.024692423233</v>
      </c>
      <c r="E64" s="24">
        <v>493.452486923403</v>
      </c>
    </row>
    <row r="65" spans="2:5">
      <c r="B65" s="24">
        <v>1.36265264155264</v>
      </c>
      <c r="C65" s="24">
        <v>0.810643120903094</v>
      </c>
      <c r="D65" s="24">
        <v>185.391220149622</v>
      </c>
      <c r="E65" s="24">
        <v>337.461288699119</v>
      </c>
    </row>
    <row r="66" ht="17.55" spans="2:5">
      <c r="B66" s="23"/>
      <c r="C66" s="23"/>
      <c r="D66" s="23"/>
      <c r="E66" s="23"/>
    </row>
    <row r="67" ht="17.55"/>
    <row r="68" spans="1:5">
      <c r="A68" s="20" t="s">
        <v>2</v>
      </c>
      <c r="B68" s="12">
        <f>AVERAGE(B63:B65)</f>
        <v>1.21098823076805</v>
      </c>
      <c r="C68" s="12">
        <f>AVERAGE(C63:C65)</f>
        <v>0.66894311377039</v>
      </c>
      <c r="D68" s="12">
        <f>AVERAGE(D63:D65)</f>
        <v>203.355429327894</v>
      </c>
      <c r="E68" s="12">
        <f>AVERAGE(E63:E65)</f>
        <v>411.118234978406</v>
      </c>
    </row>
    <row r="69" spans="1:5">
      <c r="A69" s="20" t="s">
        <v>3</v>
      </c>
      <c r="B69" s="12">
        <f>STDEV(B63:B65)</f>
        <v>0.189518011109132</v>
      </c>
      <c r="C69" s="12">
        <f>STDEV(C63:C65)</f>
        <v>0.144459976358097</v>
      </c>
      <c r="D69" s="12">
        <f>STDEV(D63:D65)</f>
        <v>28.0271865706396</v>
      </c>
      <c r="E69" s="12">
        <f>STDEV(E63:E65)</f>
        <v>78.3567814938445</v>
      </c>
    </row>
    <row r="70" spans="2:5">
      <c r="B70" s="22"/>
      <c r="C70" s="22"/>
      <c r="D70" s="22"/>
      <c r="E70" s="22"/>
    </row>
    <row r="71" spans="1:5">
      <c r="A71" s="19" t="s">
        <v>32</v>
      </c>
      <c r="B71" s="19"/>
      <c r="C71" s="19"/>
      <c r="D71" s="19"/>
      <c r="E71" s="19"/>
    </row>
    <row r="72" spans="1:5">
      <c r="A72" s="20"/>
      <c r="B72" s="21" t="s">
        <v>27</v>
      </c>
      <c r="C72" s="21"/>
      <c r="D72" s="21" t="s">
        <v>7</v>
      </c>
      <c r="E72" s="21"/>
    </row>
    <row r="73" spans="1:5">
      <c r="A73" s="20"/>
      <c r="B73" s="21" t="s">
        <v>9</v>
      </c>
      <c r="C73" s="21" t="s">
        <v>10</v>
      </c>
      <c r="D73" s="21" t="s">
        <v>9</v>
      </c>
      <c r="E73" s="21" t="s">
        <v>10</v>
      </c>
    </row>
    <row r="74" spans="2:5">
      <c r="B74" s="24">
        <v>0.999474640343649</v>
      </c>
      <c r="C74" s="24">
        <v>0.834889656043006</v>
      </c>
      <c r="D74" s="24">
        <v>186.949959751451</v>
      </c>
      <c r="E74" s="24">
        <v>268.949472487473</v>
      </c>
    </row>
    <row r="75" spans="2:5">
      <c r="B75" s="24">
        <v>1.13476164822523</v>
      </c>
      <c r="C75" s="24">
        <v>0.660331039437349</v>
      </c>
      <c r="D75" s="24">
        <v>157.782941466627</v>
      </c>
      <c r="E75" s="24">
        <v>210.895171110367</v>
      </c>
    </row>
    <row r="76" spans="2:5">
      <c r="B76" s="24">
        <v>1.07861892862337</v>
      </c>
      <c r="C76" s="24">
        <v>0.769731918805888</v>
      </c>
      <c r="D76" s="24">
        <v>120.486275552116</v>
      </c>
      <c r="E76" s="24">
        <v>317.094024396255</v>
      </c>
    </row>
    <row r="77" ht="17.55" spans="2:5">
      <c r="B77" s="23"/>
      <c r="C77" s="23"/>
      <c r="D77" s="23"/>
      <c r="E77" s="23"/>
    </row>
    <row r="78" ht="17.55"/>
    <row r="79" spans="1:5">
      <c r="A79" s="20" t="s">
        <v>2</v>
      </c>
      <c r="B79" s="12">
        <f>AVERAGE(B74:B76)</f>
        <v>1.07095173906409</v>
      </c>
      <c r="C79" s="12">
        <f>AVERAGE(C74:C76)</f>
        <v>0.754984204762081</v>
      </c>
      <c r="D79" s="12">
        <f>AVERAGE(D74:D76)</f>
        <v>155.073058923398</v>
      </c>
      <c r="E79" s="12">
        <f>AVERAGE(E74:E76)</f>
        <v>265.646222664698</v>
      </c>
    </row>
    <row r="80" spans="1:5">
      <c r="A80" s="20" t="s">
        <v>3</v>
      </c>
      <c r="B80" s="12">
        <f>STDEV(B74:B76)</f>
        <v>0.0679686175539238</v>
      </c>
      <c r="C80" s="12">
        <f>STDEV(C74:C76)</f>
        <v>0.0882088371987669</v>
      </c>
      <c r="D80" s="12">
        <f>STDEV(D74:D76)</f>
        <v>33.31460530887</v>
      </c>
      <c r="E80" s="12">
        <f>STDEV(E74:E76)</f>
        <v>53.176429969989</v>
      </c>
    </row>
    <row r="81" spans="2:5">
      <c r="B81" s="22"/>
      <c r="C81" s="22"/>
      <c r="D81" s="22"/>
      <c r="E81" s="26"/>
    </row>
    <row r="83" spans="1:5">
      <c r="A83" s="20"/>
      <c r="B83" s="12"/>
      <c r="C83" s="12"/>
      <c r="D83" s="12"/>
      <c r="E83" s="12"/>
    </row>
    <row r="84" spans="1:5">
      <c r="A84" s="20"/>
      <c r="B84" s="12"/>
      <c r="C84" s="12"/>
      <c r="D84" s="12"/>
      <c r="E84" s="12"/>
    </row>
  </sheetData>
  <mergeCells count="22">
    <mergeCell ref="A2:E2"/>
    <mergeCell ref="B3:C3"/>
    <mergeCell ref="D3:E3"/>
    <mergeCell ref="A14:E14"/>
    <mergeCell ref="B15:C15"/>
    <mergeCell ref="D15:E15"/>
    <mergeCell ref="A26:E26"/>
    <mergeCell ref="B27:C27"/>
    <mergeCell ref="D27:E27"/>
    <mergeCell ref="A36:E36"/>
    <mergeCell ref="A38:E38"/>
    <mergeCell ref="B39:C39"/>
    <mergeCell ref="D39:E39"/>
    <mergeCell ref="A49:E49"/>
    <mergeCell ref="B50:C50"/>
    <mergeCell ref="D50:E50"/>
    <mergeCell ref="A60:E60"/>
    <mergeCell ref="B61:C61"/>
    <mergeCell ref="D61:E61"/>
    <mergeCell ref="A71:E71"/>
    <mergeCell ref="B72:C72"/>
    <mergeCell ref="D72:E7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1"/>
  <sheetViews>
    <sheetView topLeftCell="A71" workbookViewId="0">
      <selection activeCell="A82" sqref="A82:E82"/>
    </sheetView>
  </sheetViews>
  <sheetFormatPr defaultColWidth="9" defaultRowHeight="16.8" outlineLevelCol="4"/>
  <cols>
    <col min="1" max="1" width="13.1160714285714" style="18" customWidth="1"/>
    <col min="2" max="2" width="9.52678571428571" style="18" customWidth="1"/>
    <col min="3" max="3" width="16.9375" style="18" customWidth="1"/>
    <col min="4" max="4" width="9.52678571428571" style="18" customWidth="1"/>
    <col min="5" max="5" width="16.9375" style="18" customWidth="1"/>
    <col min="6" max="16384" width="8.9375" style="18"/>
  </cols>
  <sheetData>
    <row r="1" spans="1:5">
      <c r="A1" s="19" t="s">
        <v>33</v>
      </c>
      <c r="B1" s="19"/>
      <c r="C1" s="19"/>
      <c r="D1" s="19"/>
      <c r="E1" s="19"/>
    </row>
    <row r="2" customHeight="1" spans="1:5">
      <c r="A2" s="19" t="s">
        <v>19</v>
      </c>
      <c r="B2" s="19"/>
      <c r="C2" s="19"/>
      <c r="D2" s="19"/>
      <c r="E2" s="19"/>
    </row>
    <row r="3" spans="1:5">
      <c r="A3" s="20"/>
      <c r="B3" s="21" t="s">
        <v>34</v>
      </c>
      <c r="C3" s="21"/>
      <c r="D3" s="21" t="s">
        <v>35</v>
      </c>
      <c r="E3" s="21"/>
    </row>
    <row r="4" spans="1:5">
      <c r="A4" s="20"/>
      <c r="B4" s="21">
        <v>0</v>
      </c>
      <c r="C4" s="21">
        <v>12</v>
      </c>
      <c r="D4" s="21">
        <v>0</v>
      </c>
      <c r="E4" s="21">
        <v>12</v>
      </c>
    </row>
    <row r="5" spans="2:5">
      <c r="B5" s="24">
        <v>1.1567</v>
      </c>
      <c r="C5" s="24">
        <v>99695.52</v>
      </c>
      <c r="D5" s="24">
        <v>0.0074</v>
      </c>
      <c r="E5" s="24">
        <v>2052.13</v>
      </c>
    </row>
    <row r="6" spans="2:5">
      <c r="B6" s="24">
        <v>0.9994</v>
      </c>
      <c r="C6" s="24">
        <v>99690.64</v>
      </c>
      <c r="D6" s="24">
        <v>0.0059</v>
      </c>
      <c r="E6" s="24">
        <v>1987.84</v>
      </c>
    </row>
    <row r="7" spans="2:5">
      <c r="B7" s="24">
        <v>1.3388</v>
      </c>
      <c r="C7" s="24">
        <v>89870.73</v>
      </c>
      <c r="D7" s="24">
        <v>0.0091</v>
      </c>
      <c r="E7" s="24">
        <v>1966.6</v>
      </c>
    </row>
    <row r="8" ht="17.55" spans="2:5">
      <c r="B8" s="23"/>
      <c r="C8" s="23"/>
      <c r="D8" s="23"/>
      <c r="E8" s="23"/>
    </row>
    <row r="9" ht="17.55"/>
    <row r="10" spans="1:5">
      <c r="A10" s="20" t="s">
        <v>2</v>
      </c>
      <c r="B10" s="12">
        <f>AVERAGE(B5:B7)</f>
        <v>1.16496666666667</v>
      </c>
      <c r="C10" s="12">
        <f>AVERAGE(C5:C7)</f>
        <v>96418.9633333333</v>
      </c>
      <c r="D10" s="12">
        <f>AVERAGE(D5:D7)</f>
        <v>0.00746666666666667</v>
      </c>
      <c r="E10" s="12">
        <f>AVERAGE(E5:E7)</f>
        <v>2002.19</v>
      </c>
    </row>
    <row r="11" spans="1:5">
      <c r="A11" s="20" t="s">
        <v>3</v>
      </c>
      <c r="B11" s="12">
        <f>STDEV(B5:B7)</f>
        <v>0.169850944458173</v>
      </c>
      <c r="C11" s="12">
        <f>STDEV(C5:C7)</f>
        <v>5670.93694149683</v>
      </c>
      <c r="D11" s="12">
        <f>STDEV(D5:D7)</f>
        <v>0.00160104132780304</v>
      </c>
      <c r="E11" s="12">
        <f>STDEV(E5:E7)</f>
        <v>44.5341116448954</v>
      </c>
    </row>
    <row r="13" spans="1:5">
      <c r="A13" s="19" t="s">
        <v>36</v>
      </c>
      <c r="B13" s="19"/>
      <c r="C13" s="19"/>
      <c r="D13" s="19"/>
      <c r="E13" s="19"/>
    </row>
    <row r="14" spans="1:5">
      <c r="A14" s="19" t="s">
        <v>26</v>
      </c>
      <c r="B14" s="19"/>
      <c r="C14" s="19"/>
      <c r="D14" s="19"/>
      <c r="E14" s="19"/>
    </row>
    <row r="15" spans="1:5">
      <c r="A15" s="20"/>
      <c r="B15" s="21" t="s">
        <v>34</v>
      </c>
      <c r="C15" s="21"/>
      <c r="D15" s="21" t="s">
        <v>35</v>
      </c>
      <c r="E15" s="21"/>
    </row>
    <row r="16" spans="1:5">
      <c r="A16" s="20"/>
      <c r="B16" s="21">
        <v>0</v>
      </c>
      <c r="C16" s="21">
        <v>12</v>
      </c>
      <c r="D16" s="21">
        <v>0</v>
      </c>
      <c r="E16" s="21">
        <v>12</v>
      </c>
    </row>
    <row r="17" spans="2:5">
      <c r="B17" s="22">
        <v>1</v>
      </c>
      <c r="C17" s="22">
        <v>117.37</v>
      </c>
      <c r="D17" s="22">
        <v>3.81</v>
      </c>
      <c r="E17" s="22">
        <v>726.56</v>
      </c>
    </row>
    <row r="18" spans="2:5">
      <c r="B18" s="22">
        <v>1.42</v>
      </c>
      <c r="C18" s="22">
        <v>128.18</v>
      </c>
      <c r="D18" s="22">
        <v>4.41</v>
      </c>
      <c r="E18" s="22">
        <v>747.28</v>
      </c>
    </row>
    <row r="19" spans="2:5">
      <c r="B19" s="22">
        <v>1.47</v>
      </c>
      <c r="C19" s="22">
        <v>185.34</v>
      </c>
      <c r="D19" s="22">
        <v>3.22</v>
      </c>
      <c r="E19" s="22">
        <v>720.05</v>
      </c>
    </row>
    <row r="20" ht="17.55" spans="2:5">
      <c r="B20" s="23"/>
      <c r="C20" s="23"/>
      <c r="D20" s="23"/>
      <c r="E20" s="23"/>
    </row>
    <row r="21" ht="17.55"/>
    <row r="22" spans="1:5">
      <c r="A22" s="20" t="s">
        <v>2</v>
      </c>
      <c r="B22" s="12">
        <f>AVERAGE(B17:B19)</f>
        <v>1.29666666666667</v>
      </c>
      <c r="C22" s="12">
        <f>AVERAGE(C17:C19)</f>
        <v>143.63</v>
      </c>
      <c r="D22" s="12">
        <f>AVERAGE(D17:D19)</f>
        <v>3.81333333333333</v>
      </c>
      <c r="E22" s="12">
        <f>AVERAGE(E17:E19)</f>
        <v>731.296666666667</v>
      </c>
    </row>
    <row r="23" spans="1:5">
      <c r="A23" s="20" t="s">
        <v>3</v>
      </c>
      <c r="B23" s="12">
        <f>STDEV(B17:B19)</f>
        <v>0.258134331953991</v>
      </c>
      <c r="C23" s="12">
        <f>STDEV(C17:C19)</f>
        <v>36.5240619318279</v>
      </c>
      <c r="D23" s="12">
        <f>STDEV(D17:D19)</f>
        <v>0.595007002759911</v>
      </c>
      <c r="E23" s="12">
        <f>STDEV(E17:E19)</f>
        <v>14.2195370295004</v>
      </c>
    </row>
    <row r="25" spans="1:5">
      <c r="A25" s="19" t="s">
        <v>31</v>
      </c>
      <c r="B25" s="19"/>
      <c r="C25" s="19"/>
      <c r="D25" s="19"/>
      <c r="E25" s="19"/>
    </row>
    <row r="26" spans="1:5">
      <c r="A26" s="20"/>
      <c r="B26" s="21" t="s">
        <v>34</v>
      </c>
      <c r="C26" s="21"/>
      <c r="D26" s="21" t="s">
        <v>35</v>
      </c>
      <c r="E26" s="21"/>
    </row>
    <row r="27" spans="1:5">
      <c r="A27" s="20"/>
      <c r="B27" s="21">
        <v>0</v>
      </c>
      <c r="C27" s="21">
        <v>12</v>
      </c>
      <c r="D27" s="21">
        <v>0</v>
      </c>
      <c r="E27" s="21">
        <v>12</v>
      </c>
    </row>
    <row r="28" spans="2:5">
      <c r="B28" s="22">
        <v>1.07</v>
      </c>
      <c r="C28" s="22">
        <v>279.22</v>
      </c>
      <c r="D28" s="22">
        <v>1.72</v>
      </c>
      <c r="E28" s="22">
        <v>374.78</v>
      </c>
    </row>
    <row r="29" spans="2:5">
      <c r="B29" s="22">
        <v>0.9</v>
      </c>
      <c r="C29" s="22">
        <v>273.06</v>
      </c>
      <c r="D29" s="22">
        <v>1.67</v>
      </c>
      <c r="E29" s="22">
        <v>372.26</v>
      </c>
    </row>
    <row r="30" spans="2:5">
      <c r="B30" s="22">
        <v>1</v>
      </c>
      <c r="C30" s="22">
        <v>270.03</v>
      </c>
      <c r="D30" s="22">
        <v>1.59</v>
      </c>
      <c r="E30" s="22">
        <v>341.5</v>
      </c>
    </row>
    <row r="31" ht="17.55" spans="2:5">
      <c r="B31" s="23"/>
      <c r="C31" s="23"/>
      <c r="D31" s="23"/>
      <c r="E31" s="23"/>
    </row>
    <row r="32" ht="17.55"/>
    <row r="33" spans="1:5">
      <c r="A33" s="20" t="s">
        <v>2</v>
      </c>
      <c r="B33" s="12">
        <f>AVERAGE(B28:B30)</f>
        <v>0.99</v>
      </c>
      <c r="C33" s="12">
        <f>AVERAGE(C28:C30)</f>
        <v>274.103333333333</v>
      </c>
      <c r="D33" s="12">
        <f>AVERAGE(D28:D30)</f>
        <v>1.66</v>
      </c>
      <c r="E33" s="12">
        <f>AVERAGE(E28:E30)</f>
        <v>362.846666666667</v>
      </c>
    </row>
    <row r="34" spans="1:5">
      <c r="A34" s="20" t="s">
        <v>3</v>
      </c>
      <c r="B34" s="12">
        <f>STDEV(B28:B30)</f>
        <v>0.0854400374531753</v>
      </c>
      <c r="C34" s="12">
        <f>STDEV(C28:C30)</f>
        <v>4.68299405651273</v>
      </c>
      <c r="D34" s="12">
        <f>STDEV(D28:D30)</f>
        <v>0.06557438524302</v>
      </c>
      <c r="E34" s="12">
        <f>STDEV(E28:E30)</f>
        <v>18.5296447168674</v>
      </c>
    </row>
    <row r="36" spans="1:5">
      <c r="A36" s="19" t="s">
        <v>32</v>
      </c>
      <c r="B36" s="19"/>
      <c r="C36" s="19"/>
      <c r="D36" s="19"/>
      <c r="E36" s="19"/>
    </row>
    <row r="37" spans="1:5">
      <c r="A37" s="20"/>
      <c r="B37" s="21" t="s">
        <v>34</v>
      </c>
      <c r="C37" s="21"/>
      <c r="D37" s="21" t="s">
        <v>35</v>
      </c>
      <c r="E37" s="21"/>
    </row>
    <row r="38" spans="1:5">
      <c r="A38" s="20"/>
      <c r="B38" s="21">
        <v>0</v>
      </c>
      <c r="C38" s="21">
        <v>12</v>
      </c>
      <c r="D38" s="21">
        <v>0</v>
      </c>
      <c r="E38" s="21">
        <v>12</v>
      </c>
    </row>
    <row r="39" spans="2:5">
      <c r="B39" s="24">
        <v>1.28</v>
      </c>
      <c r="C39" s="22">
        <v>3.45</v>
      </c>
      <c r="D39" s="22">
        <v>1.6</v>
      </c>
      <c r="E39" s="22">
        <v>22.24</v>
      </c>
    </row>
    <row r="40" spans="2:5">
      <c r="B40" s="22">
        <v>1.05</v>
      </c>
      <c r="C40" s="22">
        <v>2.7</v>
      </c>
      <c r="D40" s="22">
        <v>1.42</v>
      </c>
      <c r="E40" s="22">
        <v>20.24</v>
      </c>
    </row>
    <row r="41" spans="2:5">
      <c r="B41" s="22">
        <v>1</v>
      </c>
      <c r="C41" s="22">
        <v>3.03</v>
      </c>
      <c r="D41" s="22">
        <v>1.3</v>
      </c>
      <c r="E41" s="22">
        <v>20.09</v>
      </c>
    </row>
    <row r="42" ht="17.55" spans="2:5">
      <c r="B42" s="23"/>
      <c r="C42" s="23"/>
      <c r="D42" s="23"/>
      <c r="E42" s="23"/>
    </row>
    <row r="43" ht="17.55"/>
    <row r="44" spans="1:5">
      <c r="A44" s="20" t="s">
        <v>2</v>
      </c>
      <c r="B44" s="12">
        <f>AVERAGE(B39:B41)</f>
        <v>1.11</v>
      </c>
      <c r="C44" s="12">
        <f>AVERAGE(C39:C41)</f>
        <v>3.06</v>
      </c>
      <c r="D44" s="12">
        <f>AVERAGE(D39:D41)</f>
        <v>1.44</v>
      </c>
      <c r="E44" s="12">
        <f>AVERAGE(E39:E41)</f>
        <v>20.8566666666667</v>
      </c>
    </row>
    <row r="45" spans="1:5">
      <c r="A45" s="20" t="s">
        <v>3</v>
      </c>
      <c r="B45" s="12">
        <f>STDEV(B39:B41)</f>
        <v>0.149331845230681</v>
      </c>
      <c r="C45" s="12">
        <f>STDEV(C39:C41)</f>
        <v>0.37589892258425</v>
      </c>
      <c r="D45" s="12">
        <f>STDEV(D39:D41)</f>
        <v>0.150996688705415</v>
      </c>
      <c r="E45" s="12">
        <f>STDEV(E39:E41)</f>
        <v>1.20034717200206</v>
      </c>
    </row>
    <row r="47" spans="1:5">
      <c r="A47" s="19" t="s">
        <v>37</v>
      </c>
      <c r="B47" s="19"/>
      <c r="C47" s="19"/>
      <c r="D47" s="19"/>
      <c r="E47" s="19"/>
    </row>
    <row r="48" spans="1:5">
      <c r="A48" s="3" t="s">
        <v>38</v>
      </c>
      <c r="B48" s="3"/>
      <c r="C48" s="3"/>
      <c r="D48" s="3"/>
      <c r="E48" s="3"/>
    </row>
    <row r="49" spans="1:5">
      <c r="A49" s="20"/>
      <c r="B49" s="21" t="s">
        <v>34</v>
      </c>
      <c r="C49" s="21"/>
      <c r="D49" s="21" t="s">
        <v>35</v>
      </c>
      <c r="E49" s="21"/>
    </row>
    <row r="50" spans="1:5">
      <c r="A50" s="20"/>
      <c r="B50" s="21">
        <v>0</v>
      </c>
      <c r="C50" s="21">
        <v>12</v>
      </c>
      <c r="D50" s="21">
        <v>0</v>
      </c>
      <c r="E50" s="21">
        <v>12</v>
      </c>
    </row>
    <row r="51" spans="2:5">
      <c r="B51" s="24">
        <v>144.6208113</v>
      </c>
      <c r="C51" s="24">
        <v>354.4973545</v>
      </c>
      <c r="D51" s="24">
        <v>184.303351</v>
      </c>
      <c r="E51" s="24">
        <v>550.2645503</v>
      </c>
    </row>
    <row r="52" spans="2:5">
      <c r="B52" s="24">
        <v>158.7301587</v>
      </c>
      <c r="C52" s="24">
        <v>337.7425044</v>
      </c>
      <c r="D52" s="24">
        <v>134.9206349</v>
      </c>
      <c r="E52" s="24">
        <v>577.6014109</v>
      </c>
    </row>
    <row r="53" spans="2:5">
      <c r="B53" s="24">
        <v>179.8941799</v>
      </c>
      <c r="C53" s="24">
        <v>363.3156966</v>
      </c>
      <c r="D53" s="24">
        <v>132.2751323</v>
      </c>
      <c r="E53" s="24">
        <v>583.7742504</v>
      </c>
    </row>
    <row r="54" ht="17.55" spans="2:5">
      <c r="B54" s="23"/>
      <c r="C54" s="23"/>
      <c r="D54" s="23"/>
      <c r="E54" s="23"/>
    </row>
    <row r="55" ht="17.55"/>
    <row r="56" spans="1:5">
      <c r="A56" s="20" t="s">
        <v>2</v>
      </c>
      <c r="B56" s="12">
        <f>AVERAGE(B51:B53)</f>
        <v>161.081716633333</v>
      </c>
      <c r="C56" s="12">
        <f>AVERAGE(C51:C53)</f>
        <v>351.851851833333</v>
      </c>
      <c r="D56" s="12">
        <f>AVERAGE(D51:D53)</f>
        <v>150.499706066667</v>
      </c>
      <c r="E56" s="12">
        <f>AVERAGE(E51:E53)</f>
        <v>570.5467372</v>
      </c>
    </row>
    <row r="57" spans="1:5">
      <c r="A57" s="20" t="s">
        <v>3</v>
      </c>
      <c r="B57" s="12">
        <f>STDEV(B51:B53)</f>
        <v>17.7538728629343</v>
      </c>
      <c r="C57" s="12">
        <f>STDEV(C51:C53)</f>
        <v>12.9902291393971</v>
      </c>
      <c r="D57" s="12">
        <f>STDEV(D51:D53)</f>
        <v>29.3046835691124</v>
      </c>
      <c r="E57" s="12">
        <f>STDEV(E51:E53)</f>
        <v>17.8339932701033</v>
      </c>
    </row>
    <row r="59" spans="1:5">
      <c r="A59" s="1" t="s">
        <v>39</v>
      </c>
      <c r="B59" s="2"/>
      <c r="C59" s="2"/>
      <c r="D59" s="2"/>
      <c r="E59" s="2"/>
    </row>
    <row r="60" spans="1:5">
      <c r="A60" s="3" t="s">
        <v>19</v>
      </c>
      <c r="B60" s="3"/>
      <c r="C60" s="3"/>
      <c r="D60" s="3"/>
      <c r="E60" s="3"/>
    </row>
    <row r="61" spans="1:5">
      <c r="A61" s="13"/>
      <c r="B61" s="5" t="s">
        <v>34</v>
      </c>
      <c r="C61" s="5" t="s">
        <v>35</v>
      </c>
      <c r="D61" s="14"/>
      <c r="E61" s="14"/>
    </row>
    <row r="62" spans="1:5">
      <c r="A62" s="2"/>
      <c r="B62" s="8">
        <v>1.00208</v>
      </c>
      <c r="C62" s="8">
        <v>0.12396</v>
      </c>
      <c r="D62" s="15"/>
      <c r="E62" s="15"/>
    </row>
    <row r="63" spans="1:5">
      <c r="A63" s="2"/>
      <c r="B63" s="8">
        <v>1.45881</v>
      </c>
      <c r="C63" s="8">
        <v>0.11923</v>
      </c>
      <c r="D63" s="15"/>
      <c r="E63" s="15"/>
    </row>
    <row r="64" spans="1:5">
      <c r="A64" s="2"/>
      <c r="B64" s="8">
        <v>1.59302</v>
      </c>
      <c r="C64" s="8">
        <v>0.12157</v>
      </c>
      <c r="D64" s="15"/>
      <c r="E64" s="15"/>
    </row>
    <row r="65" ht="17.55" spans="1:5">
      <c r="A65" s="2"/>
      <c r="B65" s="9"/>
      <c r="C65" s="9"/>
      <c r="D65" s="2"/>
      <c r="E65" s="2"/>
    </row>
    <row r="66" ht="17.55" spans="1:5">
      <c r="A66" s="2"/>
      <c r="B66" s="2"/>
      <c r="C66" s="2"/>
      <c r="D66" s="2"/>
      <c r="E66" s="2"/>
    </row>
    <row r="67" spans="1:5">
      <c r="A67" s="11" t="s">
        <v>2</v>
      </c>
      <c r="B67" s="12">
        <f>AVERAGE(B62:B64)</f>
        <v>1.35130333333333</v>
      </c>
      <c r="C67" s="12">
        <f>AVERAGE(C62:C64)</f>
        <v>0.121586666666667</v>
      </c>
      <c r="D67" s="16"/>
      <c r="E67" s="16"/>
    </row>
    <row r="68" spans="1:5">
      <c r="A68" s="11" t="s">
        <v>3</v>
      </c>
      <c r="B68" s="12">
        <f>STDEV(B62:B64)</f>
        <v>0.309791516077076</v>
      </c>
      <c r="C68" s="12">
        <f>STDEV(C62:C64)</f>
        <v>0.00236504404469205</v>
      </c>
      <c r="D68" s="16"/>
      <c r="E68" s="16"/>
    </row>
    <row r="70" spans="1:5">
      <c r="A70" s="1" t="s">
        <v>40</v>
      </c>
      <c r="B70" s="2"/>
      <c r="C70" s="2"/>
      <c r="D70" s="2"/>
      <c r="E70" s="2"/>
    </row>
    <row r="71" spans="1:5">
      <c r="A71" s="3" t="s">
        <v>38</v>
      </c>
      <c r="B71" s="3"/>
      <c r="C71" s="3"/>
      <c r="D71" s="3"/>
      <c r="E71" s="3"/>
    </row>
    <row r="72" spans="1:5">
      <c r="A72" s="13"/>
      <c r="B72" s="5" t="s">
        <v>34</v>
      </c>
      <c r="C72" s="5" t="s">
        <v>35</v>
      </c>
      <c r="D72" s="14"/>
      <c r="E72" s="14"/>
    </row>
    <row r="73" spans="1:5">
      <c r="A73" s="2"/>
      <c r="B73" s="8">
        <v>39.365</v>
      </c>
      <c r="C73" s="8">
        <v>68.31</v>
      </c>
      <c r="D73" s="15"/>
      <c r="E73" s="15"/>
    </row>
    <row r="74" spans="1:5">
      <c r="A74" s="2"/>
      <c r="B74" s="8">
        <v>48.16</v>
      </c>
      <c r="C74" s="8">
        <v>75.365</v>
      </c>
      <c r="D74" s="15"/>
      <c r="E74" s="15"/>
    </row>
    <row r="75" spans="1:5">
      <c r="A75" s="2"/>
      <c r="B75" s="8">
        <v>43.7625</v>
      </c>
      <c r="C75" s="8">
        <v>71.8375</v>
      </c>
      <c r="D75" s="15"/>
      <c r="E75" s="15"/>
    </row>
    <row r="76" ht="17.55" spans="1:5">
      <c r="A76" s="2"/>
      <c r="B76" s="9"/>
      <c r="C76" s="9"/>
      <c r="D76" s="2"/>
      <c r="E76" s="2"/>
    </row>
    <row r="77" ht="17.55" spans="1:5">
      <c r="A77" s="2"/>
      <c r="B77" s="2"/>
      <c r="C77" s="2"/>
      <c r="D77" s="2"/>
      <c r="E77" s="2"/>
    </row>
    <row r="78" spans="1:5">
      <c r="A78" s="11" t="s">
        <v>2</v>
      </c>
      <c r="B78" s="12">
        <f>AVERAGE(B73:B75)</f>
        <v>43.7625</v>
      </c>
      <c r="C78" s="12">
        <f>AVERAGE(C73:C75)</f>
        <v>71.8375</v>
      </c>
      <c r="D78" s="16"/>
      <c r="E78" s="16"/>
    </row>
    <row r="79" spans="1:5">
      <c r="A79" s="11" t="s">
        <v>3</v>
      </c>
      <c r="B79" s="12">
        <f>STDEV(B73:B75)</f>
        <v>4.3975</v>
      </c>
      <c r="C79" s="12">
        <f>STDEV(C73:C75)</f>
        <v>3.5275</v>
      </c>
      <c r="D79" s="16"/>
      <c r="E79" s="16"/>
    </row>
    <row r="81" spans="1:5">
      <c r="A81" s="1" t="s">
        <v>41</v>
      </c>
      <c r="B81" s="2"/>
      <c r="C81" s="2"/>
      <c r="D81" s="2"/>
      <c r="E81" s="2"/>
    </row>
    <row r="82" spans="1:5">
      <c r="A82" s="3" t="s">
        <v>42</v>
      </c>
      <c r="B82" s="3"/>
      <c r="C82" s="3"/>
      <c r="D82" s="3"/>
      <c r="E82" s="3"/>
    </row>
    <row r="83" spans="1:5">
      <c r="A83" s="33" t="s">
        <v>43</v>
      </c>
      <c r="B83" s="5" t="s">
        <v>34</v>
      </c>
      <c r="C83" s="5" t="s">
        <v>35</v>
      </c>
      <c r="D83" s="14"/>
      <c r="E83" s="14"/>
    </row>
    <row r="84" spans="1:5">
      <c r="A84" s="2"/>
      <c r="B84" s="8">
        <v>3.2</v>
      </c>
      <c r="C84" s="8">
        <v>0.7</v>
      </c>
      <c r="D84" s="15"/>
      <c r="E84" s="15"/>
    </row>
    <row r="85" spans="1:5">
      <c r="A85" s="2"/>
      <c r="B85" s="8">
        <v>2.77</v>
      </c>
      <c r="C85" s="8">
        <v>0.13</v>
      </c>
      <c r="D85" s="15"/>
      <c r="E85" s="15"/>
    </row>
    <row r="86" spans="1:5">
      <c r="A86" s="2"/>
      <c r="B86" s="8">
        <v>2.28</v>
      </c>
      <c r="C86" s="8">
        <v>0.19</v>
      </c>
      <c r="D86" s="15"/>
      <c r="E86" s="15"/>
    </row>
    <row r="87" spans="1:5">
      <c r="A87" s="2"/>
      <c r="B87" s="8">
        <v>2.71</v>
      </c>
      <c r="C87" s="8">
        <v>0.05</v>
      </c>
      <c r="D87" s="2"/>
      <c r="E87" s="2"/>
    </row>
    <row r="88" spans="1:5">
      <c r="A88" s="2"/>
      <c r="B88" s="8">
        <v>1</v>
      </c>
      <c r="C88" s="8">
        <v>0.04</v>
      </c>
      <c r="D88" s="2"/>
      <c r="E88" s="2"/>
    </row>
    <row r="89" ht="17.55" spans="1:5">
      <c r="A89" s="2"/>
      <c r="B89" s="9"/>
      <c r="C89" s="9"/>
      <c r="D89" s="2"/>
      <c r="E89" s="2"/>
    </row>
    <row r="90" ht="17.55" spans="1:5">
      <c r="A90" s="2"/>
      <c r="B90" s="2"/>
      <c r="C90" s="2"/>
      <c r="D90" s="2"/>
      <c r="E90" s="2"/>
    </row>
    <row r="91" spans="1:5">
      <c r="A91" s="11" t="s">
        <v>2</v>
      </c>
      <c r="B91" s="12">
        <f>AVERAGE(B84:B88)</f>
        <v>2.392</v>
      </c>
      <c r="C91" s="12">
        <f>AVERAGE(C84:C88)</f>
        <v>0.222</v>
      </c>
      <c r="D91" s="16"/>
      <c r="E91" s="16"/>
    </row>
    <row r="92" spans="1:5">
      <c r="A92" s="11" t="s">
        <v>3</v>
      </c>
      <c r="B92" s="12">
        <f>STDEV(B84:B88)</f>
        <v>0.843664625310318</v>
      </c>
      <c r="C92" s="12">
        <f>STDEV(C84:C88)</f>
        <v>0.274171479187752</v>
      </c>
      <c r="D92" s="16"/>
      <c r="E92" s="16"/>
    </row>
    <row r="94" spans="1:3">
      <c r="A94" s="33" t="s">
        <v>44</v>
      </c>
      <c r="B94" s="5" t="s">
        <v>34</v>
      </c>
      <c r="C94" s="5" t="s">
        <v>35</v>
      </c>
    </row>
    <row r="95" spans="1:3">
      <c r="A95" s="2"/>
      <c r="B95" s="8">
        <v>1</v>
      </c>
      <c r="C95" s="8">
        <v>0.36</v>
      </c>
    </row>
    <row r="96" spans="1:3">
      <c r="A96" s="2"/>
      <c r="B96" s="8">
        <v>1.47</v>
      </c>
      <c r="C96" s="8">
        <v>0.09</v>
      </c>
    </row>
    <row r="97" spans="1:3">
      <c r="A97" s="2"/>
      <c r="B97" s="8">
        <v>1.17</v>
      </c>
      <c r="C97" s="8">
        <v>0.19</v>
      </c>
    </row>
    <row r="98" spans="1:3">
      <c r="A98" s="2"/>
      <c r="B98" s="8">
        <v>1.56</v>
      </c>
      <c r="C98" s="8">
        <v>0.07</v>
      </c>
    </row>
    <row r="99" spans="1:3">
      <c r="A99" s="2"/>
      <c r="B99" s="8">
        <v>1.16</v>
      </c>
      <c r="C99" s="8">
        <v>0.16</v>
      </c>
    </row>
    <row r="100" ht="17.55" spans="1:3">
      <c r="A100" s="2"/>
      <c r="B100" s="9"/>
      <c r="C100" s="9"/>
    </row>
    <row r="101" ht="17.55" spans="1:3">
      <c r="A101" s="2"/>
      <c r="B101" s="2"/>
      <c r="C101" s="2"/>
    </row>
    <row r="102" spans="1:3">
      <c r="A102" s="11" t="s">
        <v>2</v>
      </c>
      <c r="B102" s="12">
        <f>AVERAGE(B95:B99)</f>
        <v>1.272</v>
      </c>
      <c r="C102" s="12">
        <f>AVERAGE(C95:C99)</f>
        <v>0.174</v>
      </c>
    </row>
    <row r="103" spans="1:3">
      <c r="A103" s="11" t="s">
        <v>3</v>
      </c>
      <c r="B103" s="12">
        <f>STDEV(B95:B99)</f>
        <v>0.234029912618024</v>
      </c>
      <c r="C103" s="12">
        <f>STDEV(C95:C99)</f>
        <v>0.115021737076085</v>
      </c>
    </row>
    <row r="104" spans="1:3">
      <c r="A104" s="2"/>
      <c r="B104" s="8"/>
      <c r="C104" s="8"/>
    </row>
    <row r="105" spans="1:3">
      <c r="A105" s="33" t="s">
        <v>45</v>
      </c>
      <c r="B105" s="5" t="s">
        <v>34</v>
      </c>
      <c r="C105" s="5" t="s">
        <v>35</v>
      </c>
    </row>
    <row r="106" spans="1:3">
      <c r="A106" s="2"/>
      <c r="B106" s="8">
        <v>1.2</v>
      </c>
      <c r="C106" s="8">
        <v>0.18</v>
      </c>
    </row>
    <row r="107" spans="1:3">
      <c r="A107" s="2"/>
      <c r="B107" s="8">
        <v>1</v>
      </c>
      <c r="C107" s="8">
        <v>0.01</v>
      </c>
    </row>
    <row r="108" spans="1:3">
      <c r="A108" s="2"/>
      <c r="B108" s="8">
        <v>1.51</v>
      </c>
      <c r="C108" s="8">
        <v>0.04</v>
      </c>
    </row>
    <row r="109" spans="1:3">
      <c r="A109" s="2"/>
      <c r="B109" s="8">
        <v>1.7</v>
      </c>
      <c r="C109" s="8">
        <v>0.01</v>
      </c>
    </row>
    <row r="110" spans="1:3">
      <c r="A110" s="2"/>
      <c r="B110" s="8">
        <v>1.36</v>
      </c>
      <c r="C110" s="8">
        <v>0.05</v>
      </c>
    </row>
    <row r="111" ht="17.55" spans="1:3">
      <c r="A111" s="2"/>
      <c r="B111" s="9"/>
      <c r="C111" s="9"/>
    </row>
    <row r="112" ht="17.55" spans="1:3">
      <c r="A112" s="2"/>
      <c r="B112" s="2"/>
      <c r="C112" s="2"/>
    </row>
    <row r="113" spans="1:3">
      <c r="A113" s="11" t="s">
        <v>2</v>
      </c>
      <c r="B113" s="12">
        <f>AVERAGE(B106:B110)</f>
        <v>1.354</v>
      </c>
      <c r="C113" s="12">
        <f>AVERAGE(C106:C110)</f>
        <v>0.058</v>
      </c>
    </row>
    <row r="114" spans="1:3">
      <c r="A114" s="11" t="s">
        <v>3</v>
      </c>
      <c r="B114" s="12">
        <f>STDEV(B106:B110)</f>
        <v>0.270702789051018</v>
      </c>
      <c r="C114" s="12">
        <f>STDEV(C106:C110)</f>
        <v>0.0704982269280583</v>
      </c>
    </row>
    <row r="115" spans="1:3">
      <c r="A115" s="2"/>
      <c r="B115" s="8"/>
      <c r="C115" s="8"/>
    </row>
    <row r="116" spans="1:3">
      <c r="A116" s="33" t="s">
        <v>46</v>
      </c>
      <c r="B116" s="5" t="s">
        <v>34</v>
      </c>
      <c r="C116" s="5" t="s">
        <v>35</v>
      </c>
    </row>
    <row r="117" spans="1:3">
      <c r="A117" s="2"/>
      <c r="B117" s="34">
        <v>6.39</v>
      </c>
      <c r="C117" s="8">
        <v>0.36</v>
      </c>
    </row>
    <row r="118" spans="1:3">
      <c r="A118" s="2"/>
      <c r="B118" s="8">
        <v>1.47</v>
      </c>
      <c r="C118" s="8">
        <v>0.09</v>
      </c>
    </row>
    <row r="119" spans="1:3">
      <c r="A119" s="2"/>
      <c r="B119" s="8">
        <v>1.17</v>
      </c>
      <c r="C119" s="8">
        <v>0.19</v>
      </c>
    </row>
    <row r="120" spans="1:3">
      <c r="A120" s="2"/>
      <c r="B120" s="8">
        <v>1.56</v>
      </c>
      <c r="C120" s="8">
        <v>0.07</v>
      </c>
    </row>
    <row r="121" spans="1:3">
      <c r="A121" s="2"/>
      <c r="B121" s="8">
        <v>1.16</v>
      </c>
      <c r="C121" s="8">
        <v>0.16</v>
      </c>
    </row>
    <row r="122" ht="17.55" spans="1:3">
      <c r="A122" s="2"/>
      <c r="B122" s="9"/>
      <c r="C122" s="9"/>
    </row>
    <row r="123" ht="17.55" spans="1:3">
      <c r="A123" s="2"/>
      <c r="B123" s="2"/>
      <c r="C123" s="2"/>
    </row>
    <row r="124" spans="1:3">
      <c r="A124" s="11" t="s">
        <v>2</v>
      </c>
      <c r="B124" s="12">
        <f>AVERAGE(B117:B121)</f>
        <v>2.35</v>
      </c>
      <c r="C124" s="12">
        <f>AVERAGE(C117:C121)</f>
        <v>0.174</v>
      </c>
    </row>
    <row r="125" spans="1:3">
      <c r="A125" s="11" t="s">
        <v>3</v>
      </c>
      <c r="B125" s="12">
        <f>STDEV(B117:B121)</f>
        <v>2.26542490495712</v>
      </c>
      <c r="C125" s="12">
        <f>STDEV(C117:C121)</f>
        <v>0.115021737076085</v>
      </c>
    </row>
    <row r="127" spans="1:5">
      <c r="A127" s="1" t="s">
        <v>47</v>
      </c>
      <c r="B127" s="2"/>
      <c r="C127" s="2"/>
      <c r="D127" s="2"/>
      <c r="E127" s="2"/>
    </row>
    <row r="128" spans="1:5">
      <c r="A128" s="3" t="s">
        <v>48</v>
      </c>
      <c r="B128" s="3"/>
      <c r="C128" s="3"/>
      <c r="D128" s="3"/>
      <c r="E128" s="3"/>
    </row>
    <row r="129" spans="1:5">
      <c r="A129" s="33" t="s">
        <v>43</v>
      </c>
      <c r="B129" s="5" t="s">
        <v>34</v>
      </c>
      <c r="C129" s="5" t="s">
        <v>35</v>
      </c>
      <c r="D129" s="14"/>
      <c r="E129" s="14"/>
    </row>
    <row r="130" spans="1:5">
      <c r="A130" s="2"/>
      <c r="B130" s="8">
        <v>1.01</v>
      </c>
      <c r="C130" s="8">
        <v>0.85</v>
      </c>
      <c r="D130" s="15"/>
      <c r="E130" s="15"/>
    </row>
    <row r="131" spans="1:5">
      <c r="A131" s="2"/>
      <c r="B131" s="8">
        <v>1.1</v>
      </c>
      <c r="C131" s="8">
        <v>0.78</v>
      </c>
      <c r="D131" s="15"/>
      <c r="E131" s="15"/>
    </row>
    <row r="132" spans="1:5">
      <c r="A132" s="2"/>
      <c r="B132" s="8">
        <v>1.37</v>
      </c>
      <c r="C132" s="8">
        <v>1.3</v>
      </c>
      <c r="D132" s="15"/>
      <c r="E132" s="15"/>
    </row>
    <row r="133" spans="1:5">
      <c r="A133" s="2"/>
      <c r="B133" s="8">
        <v>1.36</v>
      </c>
      <c r="C133" s="8">
        <v>0.97</v>
      </c>
      <c r="D133" s="2"/>
      <c r="E133" s="2"/>
    </row>
    <row r="134" spans="1:5">
      <c r="A134" s="2"/>
      <c r="B134" s="8">
        <v>1.53</v>
      </c>
      <c r="C134" s="8">
        <v>0.7</v>
      </c>
      <c r="D134" s="2"/>
      <c r="E134" s="2"/>
    </row>
    <row r="135" ht="17.55" spans="1:5">
      <c r="A135" s="2"/>
      <c r="B135" s="9"/>
      <c r="C135" s="9"/>
      <c r="D135" s="2"/>
      <c r="E135" s="2"/>
    </row>
    <row r="136" ht="17.55" spans="1:5">
      <c r="A136" s="2"/>
      <c r="B136" s="2"/>
      <c r="C136" s="2"/>
      <c r="D136" s="2"/>
      <c r="E136" s="2"/>
    </row>
    <row r="137" spans="1:5">
      <c r="A137" s="11" t="s">
        <v>2</v>
      </c>
      <c r="B137" s="12">
        <f>AVERAGE(B130:B134)</f>
        <v>1.274</v>
      </c>
      <c r="C137" s="12">
        <f>AVERAGE(C130:C134)</f>
        <v>0.92</v>
      </c>
      <c r="D137" s="16"/>
      <c r="E137" s="16"/>
    </row>
    <row r="138" spans="1:5">
      <c r="A138" s="11" t="s">
        <v>3</v>
      </c>
      <c r="B138" s="12">
        <f>STDEV(B130:B134)</f>
        <v>0.213377599574088</v>
      </c>
      <c r="C138" s="12">
        <f>STDEV(C130:C134)</f>
        <v>0.234414163394621</v>
      </c>
      <c r="D138" s="16"/>
      <c r="E138" s="16"/>
    </row>
    <row r="140" spans="1:3">
      <c r="A140" s="33" t="s">
        <v>45</v>
      </c>
      <c r="B140" s="5" t="s">
        <v>34</v>
      </c>
      <c r="C140" s="5" t="s">
        <v>35</v>
      </c>
    </row>
    <row r="141" spans="1:3">
      <c r="A141" s="2"/>
      <c r="B141" s="8">
        <v>1.02</v>
      </c>
      <c r="C141" s="8">
        <v>0.64</v>
      </c>
    </row>
    <row r="142" spans="1:3">
      <c r="A142" s="2"/>
      <c r="B142" s="8">
        <v>1.25</v>
      </c>
      <c r="C142" s="8">
        <v>0.6</v>
      </c>
    </row>
    <row r="143" spans="1:3">
      <c r="A143" s="2"/>
      <c r="B143" s="8">
        <v>1.19</v>
      </c>
      <c r="C143" s="8">
        <v>0.56</v>
      </c>
    </row>
    <row r="144" spans="1:3">
      <c r="A144" s="2"/>
      <c r="B144" s="8">
        <v>0.93</v>
      </c>
      <c r="C144" s="8">
        <v>0.6</v>
      </c>
    </row>
    <row r="145" spans="1:3">
      <c r="A145" s="2"/>
      <c r="B145" s="8">
        <v>0.94</v>
      </c>
      <c r="C145" s="8">
        <v>0.54</v>
      </c>
    </row>
    <row r="146" ht="17.55" spans="1:3">
      <c r="A146" s="2"/>
      <c r="B146" s="9"/>
      <c r="C146" s="9"/>
    </row>
    <row r="147" ht="17.55" spans="1:3">
      <c r="A147" s="2"/>
      <c r="B147" s="2"/>
      <c r="C147" s="2"/>
    </row>
    <row r="148" spans="1:3">
      <c r="A148" s="11" t="s">
        <v>2</v>
      </c>
      <c r="B148" s="12">
        <f>AVERAGE(B141:B145)</f>
        <v>1.066</v>
      </c>
      <c r="C148" s="12">
        <f>AVERAGE(C141:C145)</f>
        <v>0.588</v>
      </c>
    </row>
    <row r="149" spans="1:3">
      <c r="A149" s="11" t="s">
        <v>3</v>
      </c>
      <c r="B149" s="12">
        <f>STDEV(B141:B145)</f>
        <v>0.146389890361322</v>
      </c>
      <c r="C149" s="12">
        <f>STDEV(C141:C145)</f>
        <v>0.0389871773792358</v>
      </c>
    </row>
    <row r="150" spans="1:3">
      <c r="A150" s="2"/>
      <c r="B150" s="8"/>
      <c r="C150" s="8"/>
    </row>
    <row r="151" spans="1:3">
      <c r="A151" s="33" t="s">
        <v>44</v>
      </c>
      <c r="B151" s="5" t="s">
        <v>34</v>
      </c>
      <c r="C151" s="5" t="s">
        <v>35</v>
      </c>
    </row>
    <row r="152" spans="1:3">
      <c r="A152" s="2"/>
      <c r="B152" s="8">
        <v>1</v>
      </c>
      <c r="C152" s="8">
        <v>0.51</v>
      </c>
    </row>
    <row r="153" spans="1:3">
      <c r="A153" s="2"/>
      <c r="B153" s="8">
        <v>0.94</v>
      </c>
      <c r="C153" s="8">
        <v>0.61</v>
      </c>
    </row>
    <row r="154" spans="1:3">
      <c r="A154" s="2"/>
      <c r="B154" s="8">
        <v>0.99</v>
      </c>
      <c r="C154" s="8">
        <v>0.45</v>
      </c>
    </row>
    <row r="155" spans="1:3">
      <c r="A155" s="2"/>
      <c r="B155" s="8">
        <v>1.05</v>
      </c>
      <c r="C155" s="8">
        <v>0.75</v>
      </c>
    </row>
    <row r="156" spans="1:3">
      <c r="A156" s="2"/>
      <c r="B156" s="8">
        <v>0.76</v>
      </c>
      <c r="C156" s="8">
        <v>0.46</v>
      </c>
    </row>
    <row r="157" ht="17.55" spans="1:3">
      <c r="A157" s="2"/>
      <c r="B157" s="9"/>
      <c r="C157" s="9"/>
    </row>
    <row r="158" ht="17.55" spans="1:3">
      <c r="A158" s="2"/>
      <c r="B158" s="2"/>
      <c r="C158" s="2"/>
    </row>
    <row r="159" spans="1:3">
      <c r="A159" s="11" t="s">
        <v>2</v>
      </c>
      <c r="B159" s="12">
        <f>AVERAGE(B152:B156)</f>
        <v>0.948</v>
      </c>
      <c r="C159" s="12">
        <f>AVERAGE(C152:C156)</f>
        <v>0.556</v>
      </c>
    </row>
    <row r="160" spans="1:3">
      <c r="A160" s="11" t="s">
        <v>3</v>
      </c>
      <c r="B160" s="12">
        <f>STDEV(B152:B156)</f>
        <v>0.112116011345392</v>
      </c>
      <c r="C160" s="12">
        <f>STDEV(C152:C156)</f>
        <v>0.125618469979538</v>
      </c>
    </row>
    <row r="161" spans="1:3">
      <c r="A161" s="2"/>
      <c r="B161" s="8"/>
      <c r="C161" s="8"/>
    </row>
    <row r="162" spans="1:3">
      <c r="A162" s="33" t="s">
        <v>46</v>
      </c>
      <c r="B162" s="5" t="s">
        <v>34</v>
      </c>
      <c r="C162" s="5" t="s">
        <v>35</v>
      </c>
    </row>
    <row r="163" spans="1:3">
      <c r="A163" s="2"/>
      <c r="B163" s="34">
        <v>1</v>
      </c>
      <c r="C163" s="8">
        <v>0.82</v>
      </c>
    </row>
    <row r="164" spans="1:3">
      <c r="A164" s="2"/>
      <c r="B164" s="8">
        <v>0.9</v>
      </c>
      <c r="C164" s="8">
        <v>0.86</v>
      </c>
    </row>
    <row r="165" spans="1:3">
      <c r="A165" s="2"/>
      <c r="B165" s="8">
        <v>1.05</v>
      </c>
      <c r="C165" s="8">
        <v>0.69</v>
      </c>
    </row>
    <row r="166" spans="1:3">
      <c r="A166" s="2"/>
      <c r="B166" s="8">
        <v>0.9</v>
      </c>
      <c r="C166" s="8">
        <v>0.66</v>
      </c>
    </row>
    <row r="167" spans="1:3">
      <c r="A167" s="2"/>
      <c r="B167" s="8">
        <v>0.81</v>
      </c>
      <c r="C167" s="8">
        <v>0.65</v>
      </c>
    </row>
    <row r="168" ht="17.55" spans="1:3">
      <c r="A168" s="2"/>
      <c r="B168" s="9"/>
      <c r="C168" s="9"/>
    </row>
    <row r="169" ht="17.55" spans="1:3">
      <c r="A169" s="2"/>
      <c r="B169" s="2"/>
      <c r="C169" s="2"/>
    </row>
    <row r="170" spans="1:3">
      <c r="A170" s="11" t="s">
        <v>2</v>
      </c>
      <c r="B170" s="12">
        <f>AVERAGE(B163:B167)</f>
        <v>0.932</v>
      </c>
      <c r="C170" s="12">
        <f>AVERAGE(C163:C167)</f>
        <v>0.736</v>
      </c>
    </row>
    <row r="171" spans="1:3">
      <c r="A171" s="11" t="s">
        <v>3</v>
      </c>
      <c r="B171" s="12">
        <f>STDEV(B163:B167)</f>
        <v>0.0941806774237688</v>
      </c>
      <c r="C171" s="12">
        <f>STDEV(C163:C167)</f>
        <v>0.0971081870904817</v>
      </c>
    </row>
  </sheetData>
  <mergeCells count="22">
    <mergeCell ref="A1:E1"/>
    <mergeCell ref="A2:E2"/>
    <mergeCell ref="B3:C3"/>
    <mergeCell ref="D3:E3"/>
    <mergeCell ref="A13:E13"/>
    <mergeCell ref="A14:E14"/>
    <mergeCell ref="B15:C15"/>
    <mergeCell ref="D15:E15"/>
    <mergeCell ref="A25:E25"/>
    <mergeCell ref="B26:C26"/>
    <mergeCell ref="D26:E26"/>
    <mergeCell ref="A36:E36"/>
    <mergeCell ref="B37:C37"/>
    <mergeCell ref="D37:E37"/>
    <mergeCell ref="A47:E47"/>
    <mergeCell ref="A48:E48"/>
    <mergeCell ref="B49:C49"/>
    <mergeCell ref="D49:E49"/>
    <mergeCell ref="A60:E60"/>
    <mergeCell ref="A71:E71"/>
    <mergeCell ref="A82:E82"/>
    <mergeCell ref="A128:E128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6"/>
  <sheetViews>
    <sheetView topLeftCell="A21" workbookViewId="0">
      <selection activeCell="B40" sqref="B40:E42"/>
    </sheetView>
  </sheetViews>
  <sheetFormatPr defaultColWidth="9" defaultRowHeight="16.8" outlineLevelCol="4"/>
  <cols>
    <col min="1" max="1" width="13.1160714285714" style="18" customWidth="1"/>
    <col min="2" max="2" width="9.52678571428571" style="18" customWidth="1"/>
    <col min="3" max="3" width="16.9375" style="18" customWidth="1"/>
    <col min="4" max="4" width="9.52678571428571" style="18" customWidth="1"/>
    <col min="5" max="5" width="16.9375" style="18" customWidth="1"/>
    <col min="6" max="16384" width="8.9375" style="18"/>
  </cols>
  <sheetData>
    <row r="1" spans="1:5">
      <c r="A1" s="19" t="s">
        <v>49</v>
      </c>
      <c r="B1" s="19"/>
      <c r="C1" s="19"/>
      <c r="D1" s="19"/>
      <c r="E1" s="19"/>
    </row>
    <row r="2" spans="1:5">
      <c r="A2" s="19" t="s">
        <v>18</v>
      </c>
      <c r="B2" s="19"/>
      <c r="C2" s="19"/>
      <c r="D2" s="19"/>
      <c r="E2" s="19"/>
    </row>
    <row r="3" spans="1:5">
      <c r="A3" s="20"/>
      <c r="B3" s="21" t="s">
        <v>34</v>
      </c>
      <c r="C3" s="21"/>
      <c r="D3" s="21" t="s">
        <v>50</v>
      </c>
      <c r="E3" s="21"/>
    </row>
    <row r="4" spans="1:5">
      <c r="A4" s="20"/>
      <c r="B4" s="21" t="s">
        <v>51</v>
      </c>
      <c r="C4" s="21" t="s">
        <v>52</v>
      </c>
      <c r="D4" s="21" t="s">
        <v>51</v>
      </c>
      <c r="E4" s="21" t="s">
        <v>52</v>
      </c>
    </row>
    <row r="5" spans="2:5">
      <c r="B5" s="22">
        <v>1</v>
      </c>
      <c r="C5" s="22">
        <v>2.69</v>
      </c>
      <c r="D5" s="22">
        <v>5.52</v>
      </c>
      <c r="E5" s="22">
        <v>5.6</v>
      </c>
    </row>
    <row r="6" spans="2:5">
      <c r="B6" s="22">
        <v>0.95</v>
      </c>
      <c r="C6" s="22">
        <v>2.65</v>
      </c>
      <c r="D6" s="22">
        <v>5.6</v>
      </c>
      <c r="E6" s="22">
        <v>5.95</v>
      </c>
    </row>
    <row r="7" spans="2:5">
      <c r="B7" s="22">
        <v>1.03</v>
      </c>
      <c r="C7" s="22">
        <v>3.21</v>
      </c>
      <c r="D7" s="22">
        <v>6.11</v>
      </c>
      <c r="E7" s="22">
        <v>5.89</v>
      </c>
    </row>
    <row r="8" ht="17.55" spans="2:5">
      <c r="B8" s="23"/>
      <c r="C8" s="23"/>
      <c r="D8" s="23"/>
      <c r="E8" s="23"/>
    </row>
    <row r="9" ht="17.55"/>
    <row r="10" spans="1:5">
      <c r="A10" s="20" t="s">
        <v>2</v>
      </c>
      <c r="B10" s="12">
        <f>AVERAGE(B5:B7)</f>
        <v>0.993333333333333</v>
      </c>
      <c r="C10" s="12">
        <f>AVERAGE(C5:C7)</f>
        <v>2.85</v>
      </c>
      <c r="D10" s="12">
        <f>AVERAGE(D5:D7)</f>
        <v>5.74333333333333</v>
      </c>
      <c r="E10" s="12">
        <f>AVERAGE(E5:E7)</f>
        <v>5.81333333333333</v>
      </c>
    </row>
    <row r="11" spans="1:5">
      <c r="A11" s="20" t="s">
        <v>3</v>
      </c>
      <c r="B11" s="12">
        <f>STDEV(B5:B7)</f>
        <v>0.0404145188432738</v>
      </c>
      <c r="C11" s="12">
        <f>STDEV(C5:C7)</f>
        <v>0.312409987036266</v>
      </c>
      <c r="D11" s="12">
        <f>STDEV(D5:D7)</f>
        <v>0.320052079095471</v>
      </c>
      <c r="E11" s="12">
        <f>STDEV(E5:E7)</f>
        <v>0.18717193521822</v>
      </c>
    </row>
    <row r="13" spans="1:5">
      <c r="A13" s="19" t="s">
        <v>53</v>
      </c>
      <c r="B13" s="19"/>
      <c r="C13" s="19"/>
      <c r="D13" s="19"/>
      <c r="E13" s="19"/>
    </row>
    <row r="14" spans="1:5">
      <c r="A14" s="19" t="s">
        <v>54</v>
      </c>
      <c r="B14" s="19"/>
      <c r="C14" s="19"/>
      <c r="D14" s="19"/>
      <c r="E14" s="19"/>
    </row>
    <row r="15" spans="1:5">
      <c r="A15" s="20"/>
      <c r="B15" s="21" t="s">
        <v>34</v>
      </c>
      <c r="C15" s="21"/>
      <c r="D15" s="21" t="s">
        <v>50</v>
      </c>
      <c r="E15" s="21"/>
    </row>
    <row r="16" spans="1:5">
      <c r="A16" s="20"/>
      <c r="B16" s="21" t="s">
        <v>51</v>
      </c>
      <c r="C16" s="21" t="s">
        <v>52</v>
      </c>
      <c r="D16" s="21" t="s">
        <v>51</v>
      </c>
      <c r="E16" s="21" t="s">
        <v>52</v>
      </c>
    </row>
    <row r="17" spans="2:5">
      <c r="B17" s="22">
        <v>1.33</v>
      </c>
      <c r="C17" s="22">
        <v>2.9</v>
      </c>
      <c r="D17" s="22">
        <v>4</v>
      </c>
      <c r="E17" s="22">
        <v>3.87</v>
      </c>
    </row>
    <row r="18" spans="2:5">
      <c r="B18" s="22">
        <v>1.5</v>
      </c>
      <c r="C18" s="22">
        <v>2.43</v>
      </c>
      <c r="D18" s="22">
        <v>4.13</v>
      </c>
      <c r="E18" s="22">
        <v>3.67</v>
      </c>
    </row>
    <row r="19" spans="2:5">
      <c r="B19" s="22">
        <v>1.57</v>
      </c>
      <c r="C19" s="22">
        <v>2.5</v>
      </c>
      <c r="D19" s="22">
        <v>4.2</v>
      </c>
      <c r="E19" s="22">
        <v>3.93</v>
      </c>
    </row>
    <row r="20" ht="17.55" spans="2:5">
      <c r="B20" s="23"/>
      <c r="C20" s="23"/>
      <c r="D20" s="23"/>
      <c r="E20" s="23"/>
    </row>
    <row r="21" ht="17.55"/>
    <row r="22" spans="1:5">
      <c r="A22" s="20" t="s">
        <v>2</v>
      </c>
      <c r="B22" s="12">
        <f>AVERAGE(B17:B19)</f>
        <v>1.46666666666667</v>
      </c>
      <c r="C22" s="12">
        <f>AVERAGE(C17:C19)</f>
        <v>2.61</v>
      </c>
      <c r="D22" s="12">
        <f>AVERAGE(D17:D19)</f>
        <v>4.11</v>
      </c>
      <c r="E22" s="12">
        <f>AVERAGE(E17:E19)</f>
        <v>3.82333333333333</v>
      </c>
    </row>
    <row r="23" spans="1:5">
      <c r="A23" s="20" t="s">
        <v>3</v>
      </c>
      <c r="B23" s="12">
        <f>STDEV(B17:B19)</f>
        <v>0.123423390543824</v>
      </c>
      <c r="C23" s="12">
        <f>STDEV(C17:C19)</f>
        <v>0.253574446662119</v>
      </c>
      <c r="D23" s="12">
        <f>STDEV(D17:D19)</f>
        <v>0.101488915650922</v>
      </c>
      <c r="E23" s="12">
        <f>STDEV(E17:E19)</f>
        <v>0.136137185711081</v>
      </c>
    </row>
    <row r="25" spans="1:5">
      <c r="A25" s="19" t="s">
        <v>55</v>
      </c>
      <c r="B25" s="19"/>
      <c r="C25" s="19"/>
      <c r="D25" s="19"/>
      <c r="E25" s="19"/>
    </row>
    <row r="26" spans="1:5">
      <c r="A26" s="19" t="s">
        <v>56</v>
      </c>
      <c r="B26" s="19"/>
      <c r="C26" s="19"/>
      <c r="D26" s="19"/>
      <c r="E26" s="19"/>
    </row>
    <row r="27" spans="1:5">
      <c r="A27" s="20"/>
      <c r="B27" s="21" t="s">
        <v>34</v>
      </c>
      <c r="C27" s="21"/>
      <c r="D27" s="21" t="s">
        <v>35</v>
      </c>
      <c r="E27" s="21"/>
    </row>
    <row r="28" spans="1:5">
      <c r="A28" s="20"/>
      <c r="B28" s="21">
        <v>0</v>
      </c>
      <c r="C28" s="21">
        <v>12</v>
      </c>
      <c r="D28" s="21">
        <v>0</v>
      </c>
      <c r="E28" s="21">
        <v>12</v>
      </c>
    </row>
    <row r="29" spans="2:5">
      <c r="B29" s="22">
        <v>1.33</v>
      </c>
      <c r="C29" s="22">
        <v>125.11</v>
      </c>
      <c r="D29" s="22">
        <v>1.28</v>
      </c>
      <c r="E29" s="22">
        <v>108.78</v>
      </c>
    </row>
    <row r="30" spans="2:5">
      <c r="B30" s="22">
        <v>1.22</v>
      </c>
      <c r="C30" s="22">
        <v>114.67</v>
      </c>
      <c r="D30" s="22">
        <v>0.97</v>
      </c>
      <c r="E30" s="22">
        <v>106.75</v>
      </c>
    </row>
    <row r="31" spans="2:5">
      <c r="B31" s="22">
        <v>1</v>
      </c>
      <c r="C31" s="22">
        <v>103.22</v>
      </c>
      <c r="D31" s="22">
        <v>1.68</v>
      </c>
      <c r="E31" s="22">
        <v>113.89</v>
      </c>
    </row>
    <row r="32" ht="17.55" spans="2:5">
      <c r="B32" s="23"/>
      <c r="C32" s="23"/>
      <c r="D32" s="23"/>
      <c r="E32" s="23"/>
    </row>
    <row r="33" ht="17.55"/>
    <row r="34" spans="1:5">
      <c r="A34" s="20" t="s">
        <v>2</v>
      </c>
      <c r="B34" s="12">
        <f>AVERAGE(B29:B31)</f>
        <v>1.18333333333333</v>
      </c>
      <c r="C34" s="12">
        <f>AVERAGE(C29:C31)</f>
        <v>114.333333333333</v>
      </c>
      <c r="D34" s="12">
        <f>AVERAGE(D29:D31)</f>
        <v>1.31</v>
      </c>
      <c r="E34" s="12">
        <f>AVERAGE(E29:E31)</f>
        <v>109.806666666667</v>
      </c>
    </row>
    <row r="35" spans="1:5">
      <c r="A35" s="20" t="s">
        <v>3</v>
      </c>
      <c r="B35" s="12">
        <f>STDEV(B29:B31)</f>
        <v>0.168027775481714</v>
      </c>
      <c r="C35" s="12">
        <f>STDEV(C29:C31)</f>
        <v>10.9488827436106</v>
      </c>
      <c r="D35" s="12">
        <f>STDEV(D29:D31)</f>
        <v>0.355949434611154</v>
      </c>
      <c r="E35" s="12">
        <f>STDEV(E29:E31)</f>
        <v>3.67905332026234</v>
      </c>
    </row>
    <row r="37" spans="1:5">
      <c r="A37" s="19" t="s">
        <v>57</v>
      </c>
      <c r="B37" s="19"/>
      <c r="C37" s="19"/>
      <c r="D37" s="19"/>
      <c r="E37" s="19"/>
    </row>
    <row r="38" spans="1:5">
      <c r="A38" s="20"/>
      <c r="B38" s="21" t="s">
        <v>34</v>
      </c>
      <c r="C38" s="21"/>
      <c r="D38" s="21" t="s">
        <v>35</v>
      </c>
      <c r="E38" s="21"/>
    </row>
    <row r="39" spans="1:5">
      <c r="A39" s="20"/>
      <c r="B39" s="21">
        <v>0</v>
      </c>
      <c r="C39" s="21">
        <v>12</v>
      </c>
      <c r="D39" s="21">
        <v>0</v>
      </c>
      <c r="E39" s="21">
        <v>12</v>
      </c>
    </row>
    <row r="40" spans="2:5">
      <c r="B40" s="22">
        <v>1.04</v>
      </c>
      <c r="C40" s="22">
        <v>27.08</v>
      </c>
      <c r="D40" s="22">
        <v>0.58</v>
      </c>
      <c r="E40" s="22">
        <v>25.86</v>
      </c>
    </row>
    <row r="41" spans="2:5">
      <c r="B41" s="22">
        <v>1</v>
      </c>
      <c r="C41" s="22">
        <v>25.59</v>
      </c>
      <c r="D41" s="22">
        <v>0.54</v>
      </c>
      <c r="E41" s="22">
        <v>23.99</v>
      </c>
    </row>
    <row r="42" spans="2:5">
      <c r="B42" s="22">
        <v>1.11</v>
      </c>
      <c r="C42" s="22">
        <v>26.39</v>
      </c>
      <c r="D42" s="22">
        <v>0.54</v>
      </c>
      <c r="E42" s="22">
        <v>25.94</v>
      </c>
    </row>
    <row r="43" ht="17.55" spans="2:5">
      <c r="B43" s="23"/>
      <c r="C43" s="23"/>
      <c r="D43" s="23"/>
      <c r="E43" s="23"/>
    </row>
    <row r="44" ht="17.55"/>
    <row r="45" spans="1:5">
      <c r="A45" s="20" t="s">
        <v>2</v>
      </c>
      <c r="B45" s="12">
        <f>AVERAGE(B40:B42)</f>
        <v>1.05</v>
      </c>
      <c r="C45" s="12">
        <f>AVERAGE(C40:C42)</f>
        <v>26.3533333333333</v>
      </c>
      <c r="D45" s="12">
        <f>AVERAGE(D40:D42)</f>
        <v>0.553333333333333</v>
      </c>
      <c r="E45" s="12">
        <f>AVERAGE(E40:E42)</f>
        <v>25.2633333333333</v>
      </c>
    </row>
    <row r="46" spans="1:5">
      <c r="A46" s="20" t="s">
        <v>3</v>
      </c>
      <c r="B46" s="12">
        <f>STDEV(B40:B42)</f>
        <v>0.0556776436283003</v>
      </c>
      <c r="C46" s="12">
        <f>STDEV(C40:C42)</f>
        <v>0.745676426698157</v>
      </c>
      <c r="D46" s="12">
        <f>STDEV(D40:D42)</f>
        <v>0.023094010767585</v>
      </c>
      <c r="E46" s="12">
        <f>STDEV(E40:E42)</f>
        <v>1.10346424198219</v>
      </c>
    </row>
  </sheetData>
  <mergeCells count="15">
    <mergeCell ref="A1:E1"/>
    <mergeCell ref="A2:E2"/>
    <mergeCell ref="B3:C3"/>
    <mergeCell ref="D3:E3"/>
    <mergeCell ref="A13:E13"/>
    <mergeCell ref="A14:E14"/>
    <mergeCell ref="B15:C15"/>
    <mergeCell ref="D15:E15"/>
    <mergeCell ref="A25:E25"/>
    <mergeCell ref="A26:E26"/>
    <mergeCell ref="B27:C27"/>
    <mergeCell ref="D27:E27"/>
    <mergeCell ref="A37:E37"/>
    <mergeCell ref="B38:C38"/>
    <mergeCell ref="D38:E38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1" sqref="A1:E10"/>
    </sheetView>
  </sheetViews>
  <sheetFormatPr defaultColWidth="9" defaultRowHeight="16.8" outlineLevelCol="4"/>
  <cols>
    <col min="1" max="1" width="13.1160714285714" style="18" customWidth="1"/>
    <col min="2" max="2" width="9.34821428571429" style="18" customWidth="1"/>
    <col min="3" max="3" width="16.5892857142857" style="18" customWidth="1"/>
    <col min="4" max="4" width="13.875" style="18" customWidth="1"/>
    <col min="5" max="5" width="16.0625" style="18" customWidth="1"/>
    <col min="6" max="16384" width="8.9375" style="18"/>
  </cols>
  <sheetData>
    <row r="1" spans="1:5">
      <c r="A1" s="1" t="s">
        <v>58</v>
      </c>
      <c r="B1" s="2"/>
      <c r="C1" s="2"/>
      <c r="D1" s="2"/>
      <c r="E1" s="2"/>
    </row>
    <row r="2" spans="1:5">
      <c r="A2" s="3" t="s">
        <v>59</v>
      </c>
      <c r="B2" s="3"/>
      <c r="C2" s="3"/>
      <c r="D2" s="3"/>
      <c r="E2" s="3"/>
    </row>
    <row r="3" spans="1:5">
      <c r="A3" s="13"/>
      <c r="B3" s="5" t="s">
        <v>51</v>
      </c>
      <c r="C3" s="5" t="s">
        <v>52</v>
      </c>
      <c r="D3" s="14"/>
      <c r="E3" s="14"/>
    </row>
    <row r="4" spans="1:5">
      <c r="A4" s="2"/>
      <c r="B4" s="8">
        <v>1</v>
      </c>
      <c r="C4" s="8">
        <v>1.06</v>
      </c>
      <c r="D4" s="15"/>
      <c r="E4" s="15"/>
    </row>
    <row r="5" spans="1:5">
      <c r="A5" s="2"/>
      <c r="B5" s="8">
        <v>1.2</v>
      </c>
      <c r="C5" s="8">
        <v>1.09</v>
      </c>
      <c r="D5" s="15"/>
      <c r="E5" s="15"/>
    </row>
    <row r="6" spans="1:5">
      <c r="A6" s="2"/>
      <c r="B6" s="8">
        <v>1.41</v>
      </c>
      <c r="C6" s="8">
        <v>1.22</v>
      </c>
      <c r="D6" s="15"/>
      <c r="E6" s="15"/>
    </row>
    <row r="7" ht="17.55" spans="1:5">
      <c r="A7" s="2"/>
      <c r="B7" s="9"/>
      <c r="C7" s="9"/>
      <c r="D7" s="2"/>
      <c r="E7" s="2"/>
    </row>
    <row r="8" ht="17.55" spans="1:5">
      <c r="A8" s="2"/>
      <c r="B8" s="2"/>
      <c r="C8" s="2"/>
      <c r="D8" s="2"/>
      <c r="E8" s="2"/>
    </row>
    <row r="9" spans="1:5">
      <c r="A9" s="11" t="s">
        <v>2</v>
      </c>
      <c r="B9" s="12">
        <f>AVERAGE(B4:B6)</f>
        <v>1.20333333333333</v>
      </c>
      <c r="C9" s="12">
        <f>AVERAGE(C4:C6)</f>
        <v>1.12333333333333</v>
      </c>
      <c r="D9" s="16"/>
      <c r="E9" s="16"/>
    </row>
    <row r="10" spans="1:5">
      <c r="A10" s="11" t="s">
        <v>3</v>
      </c>
      <c r="B10" s="12">
        <f>STDEV(B4:B6)</f>
        <v>0.205020324195757</v>
      </c>
      <c r="C10" s="12">
        <f>STDEV(C4:C6)</f>
        <v>0.0850490054811538</v>
      </c>
      <c r="D10" s="16"/>
      <c r="E10" s="16"/>
    </row>
  </sheetData>
  <mergeCells count="1">
    <mergeCell ref="A2:E2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"/>
  <sheetViews>
    <sheetView workbookViewId="0">
      <selection activeCell="F20" sqref="F20"/>
    </sheetView>
  </sheetViews>
  <sheetFormatPr defaultColWidth="9.14285714285714" defaultRowHeight="16.8" outlineLevelCol="4"/>
  <sheetData>
    <row r="1" spans="1:5">
      <c r="A1" s="1" t="s">
        <v>60</v>
      </c>
      <c r="B1" s="2"/>
      <c r="C1" s="2"/>
      <c r="D1" s="2"/>
      <c r="E1" s="2"/>
    </row>
    <row r="2" spans="1:5">
      <c r="A2" s="3" t="s">
        <v>61</v>
      </c>
      <c r="B2" s="3"/>
      <c r="C2" s="3"/>
      <c r="D2" s="3"/>
      <c r="E2" s="3"/>
    </row>
    <row r="3" spans="1:5">
      <c r="A3" s="13"/>
      <c r="B3" s="5" t="s">
        <v>51</v>
      </c>
      <c r="C3" s="5" t="s">
        <v>52</v>
      </c>
      <c r="D3" s="5" t="s">
        <v>62</v>
      </c>
      <c r="E3" s="14"/>
    </row>
    <row r="4" spans="1:5">
      <c r="A4" s="2"/>
      <c r="B4" s="8">
        <v>1.18</v>
      </c>
      <c r="C4" s="8">
        <v>1.64</v>
      </c>
      <c r="D4" s="8">
        <v>1.1</v>
      </c>
      <c r="E4" s="15"/>
    </row>
    <row r="5" spans="1:5">
      <c r="A5" s="2"/>
      <c r="B5" s="8">
        <v>1</v>
      </c>
      <c r="C5" s="8">
        <v>1.45</v>
      </c>
      <c r="D5" s="8">
        <v>0.74</v>
      </c>
      <c r="E5" s="15"/>
    </row>
    <row r="6" spans="1:5">
      <c r="A6" s="2"/>
      <c r="B6" s="8">
        <v>1.09</v>
      </c>
      <c r="C6" s="8">
        <v>1.4</v>
      </c>
      <c r="D6" s="8">
        <v>0.84</v>
      </c>
      <c r="E6" s="15"/>
    </row>
    <row r="7" ht="17.55" spans="1:5">
      <c r="A7" s="2"/>
      <c r="B7" s="9"/>
      <c r="C7" s="9"/>
      <c r="D7" s="9"/>
      <c r="E7" s="2"/>
    </row>
    <row r="8" ht="17.55" spans="1:5">
      <c r="A8" s="2"/>
      <c r="B8" s="2"/>
      <c r="C8" s="2"/>
      <c r="D8" s="2"/>
      <c r="E8" s="2"/>
    </row>
    <row r="9" spans="1:5">
      <c r="A9" s="11" t="s">
        <v>2</v>
      </c>
      <c r="B9" s="12">
        <f>AVERAGE(B4:B6)</f>
        <v>1.09</v>
      </c>
      <c r="C9" s="12">
        <f>AVERAGE(C4:C6)</f>
        <v>1.49666666666667</v>
      </c>
      <c r="D9" s="12">
        <f>AVERAGE(D4:D6)</f>
        <v>0.893333333333333</v>
      </c>
      <c r="E9" s="16"/>
    </row>
    <row r="10" spans="1:5">
      <c r="A10" s="11" t="s">
        <v>3</v>
      </c>
      <c r="B10" s="12">
        <f>STDEV(B4:B6)</f>
        <v>0.09</v>
      </c>
      <c r="C10" s="12">
        <f>STDEV(C4:C6)</f>
        <v>0.126622799421484</v>
      </c>
      <c r="D10" s="12">
        <f>STDEV(D4:D6)</f>
        <v>0.185831464863551</v>
      </c>
      <c r="E10" s="16"/>
    </row>
    <row r="12" spans="1:5">
      <c r="A12" s="1" t="s">
        <v>60</v>
      </c>
      <c r="B12" s="2"/>
      <c r="C12" s="2"/>
      <c r="D12" s="2"/>
      <c r="E12" s="2"/>
    </row>
    <row r="13" spans="1:5">
      <c r="A13" s="3" t="s">
        <v>63</v>
      </c>
      <c r="B13" s="3"/>
      <c r="C13" s="3"/>
      <c r="D13" s="3"/>
      <c r="E13" s="3"/>
    </row>
    <row r="14" spans="1:5">
      <c r="A14" s="13"/>
      <c r="B14" s="5" t="s">
        <v>51</v>
      </c>
      <c r="C14" s="5" t="s">
        <v>52</v>
      </c>
      <c r="D14" s="5" t="s">
        <v>62</v>
      </c>
      <c r="E14" s="14"/>
    </row>
    <row r="15" spans="1:5">
      <c r="A15" s="2"/>
      <c r="B15" s="8">
        <v>1.1</v>
      </c>
      <c r="C15" s="8">
        <v>2.96</v>
      </c>
      <c r="D15" s="8">
        <v>1.24</v>
      </c>
      <c r="E15" s="15"/>
    </row>
    <row r="16" spans="1:5">
      <c r="A16" s="2"/>
      <c r="B16" s="8">
        <v>1.36</v>
      </c>
      <c r="C16" s="8">
        <v>3.08</v>
      </c>
      <c r="D16" s="8">
        <v>1.44</v>
      </c>
      <c r="E16" s="15"/>
    </row>
    <row r="17" spans="1:5">
      <c r="A17" s="2"/>
      <c r="B17" s="8">
        <v>1.22</v>
      </c>
      <c r="C17" s="8">
        <v>2.7</v>
      </c>
      <c r="D17" s="8">
        <v>1.3</v>
      </c>
      <c r="E17" s="15"/>
    </row>
    <row r="18" ht="17.55" spans="1:5">
      <c r="A18" s="2"/>
      <c r="B18" s="9"/>
      <c r="C18" s="9"/>
      <c r="D18" s="9"/>
      <c r="E18" s="2"/>
    </row>
    <row r="19" ht="17.55" spans="1:5">
      <c r="A19" s="2"/>
      <c r="B19" s="2"/>
      <c r="C19" s="2"/>
      <c r="D19" s="2"/>
      <c r="E19" s="2"/>
    </row>
    <row r="20" spans="1:5">
      <c r="A20" s="11" t="s">
        <v>2</v>
      </c>
      <c r="B20" s="12">
        <f>AVERAGE(B15:B17)</f>
        <v>1.22666666666667</v>
      </c>
      <c r="C20" s="12">
        <f>AVERAGE(C15:C17)</f>
        <v>2.91333333333333</v>
      </c>
      <c r="D20" s="12">
        <f>AVERAGE(D15:D17)</f>
        <v>1.32666666666667</v>
      </c>
      <c r="E20" s="16"/>
    </row>
    <row r="21" spans="1:5">
      <c r="A21" s="11" t="s">
        <v>3</v>
      </c>
      <c r="B21" s="12">
        <f>STDEV(B15:B17)</f>
        <v>0.130128141972954</v>
      </c>
      <c r="C21" s="12">
        <f>STDEV(C15:C17)</f>
        <v>0.194250697124446</v>
      </c>
      <c r="D21" s="12">
        <f>STDEV(D15:D17)</f>
        <v>0.102632028788938</v>
      </c>
      <c r="E21" s="16"/>
    </row>
  </sheetData>
  <mergeCells count="2">
    <mergeCell ref="A2:E2"/>
    <mergeCell ref="A13:E1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9"/>
  <sheetViews>
    <sheetView tabSelected="1" topLeftCell="A17" workbookViewId="0">
      <selection activeCell="B63" sqref="B63:D65"/>
    </sheetView>
  </sheetViews>
  <sheetFormatPr defaultColWidth="9.14285714285714" defaultRowHeight="16.8"/>
  <cols>
    <col min="2" max="3" width="15.5714285714286"/>
    <col min="7" max="8" width="15.5714285714286"/>
  </cols>
  <sheetData>
    <row r="1" customHeight="1" spans="1:5">
      <c r="A1" s="1" t="s">
        <v>64</v>
      </c>
      <c r="B1" s="2"/>
      <c r="C1" s="2"/>
      <c r="D1" s="2"/>
      <c r="E1" s="2"/>
    </row>
    <row r="2" spans="1:5">
      <c r="A2" s="3" t="s">
        <v>0</v>
      </c>
      <c r="B2" s="3"/>
      <c r="C2" s="3"/>
      <c r="D2" s="3"/>
      <c r="E2" s="3"/>
    </row>
    <row r="3" spans="1:7">
      <c r="A3" s="13"/>
      <c r="B3" s="5" t="s">
        <v>65</v>
      </c>
      <c r="C3" s="5" t="s">
        <v>66</v>
      </c>
      <c r="D3" s="5" t="s">
        <v>67</v>
      </c>
      <c r="E3" s="5" t="s">
        <v>68</v>
      </c>
      <c r="F3" s="5" t="s">
        <v>69</v>
      </c>
      <c r="G3" s="5" t="s">
        <v>70</v>
      </c>
    </row>
    <row r="4" spans="1:7">
      <c r="A4" s="2"/>
      <c r="B4" s="8">
        <v>1</v>
      </c>
      <c r="C4" s="8">
        <v>1.35</v>
      </c>
      <c r="D4" s="8">
        <v>1.66</v>
      </c>
      <c r="E4" s="8">
        <v>1.9</v>
      </c>
      <c r="F4" s="8">
        <v>2.72</v>
      </c>
      <c r="G4" s="8">
        <v>2.72</v>
      </c>
    </row>
    <row r="5" spans="1:7">
      <c r="A5" s="2"/>
      <c r="B5" s="8">
        <v>0.93</v>
      </c>
      <c r="C5" s="8">
        <v>1.35</v>
      </c>
      <c r="D5" s="8">
        <v>1.65</v>
      </c>
      <c r="E5" s="8">
        <v>1.9</v>
      </c>
      <c r="F5" s="8">
        <v>2.39</v>
      </c>
      <c r="G5" s="8">
        <v>2.59</v>
      </c>
    </row>
    <row r="6" spans="1:7">
      <c r="A6" s="2"/>
      <c r="B6" s="8">
        <v>0.97</v>
      </c>
      <c r="C6" s="8">
        <v>1.34</v>
      </c>
      <c r="D6" s="8">
        <v>1.58</v>
      </c>
      <c r="E6" s="8">
        <v>2.04</v>
      </c>
      <c r="F6" s="8">
        <v>2.44</v>
      </c>
      <c r="G6" s="8">
        <v>2.7</v>
      </c>
    </row>
    <row r="7" ht="17.55" spans="1:7">
      <c r="A7" s="2"/>
      <c r="B7" s="9"/>
      <c r="C7" s="9"/>
      <c r="D7" s="9"/>
      <c r="E7" s="9"/>
      <c r="F7" s="9"/>
      <c r="G7" s="9"/>
    </row>
    <row r="8" ht="17.55" spans="1:5">
      <c r="A8" s="2"/>
      <c r="B8" s="2"/>
      <c r="C8" s="2"/>
      <c r="D8" s="2"/>
      <c r="E8" s="2"/>
    </row>
    <row r="9" spans="1:7">
      <c r="A9" s="11" t="s">
        <v>2</v>
      </c>
      <c r="B9" s="12">
        <f t="shared" ref="B9:G9" si="0">AVERAGE(B4:B6)</f>
        <v>0.966666666666667</v>
      </c>
      <c r="C9" s="12">
        <f t="shared" si="0"/>
        <v>1.34666666666667</v>
      </c>
      <c r="D9" s="12">
        <f t="shared" si="0"/>
        <v>1.63</v>
      </c>
      <c r="E9" s="12">
        <f t="shared" si="0"/>
        <v>1.94666666666667</v>
      </c>
      <c r="F9" s="12">
        <f t="shared" si="0"/>
        <v>2.51666666666667</v>
      </c>
      <c r="G9" s="12">
        <f t="shared" si="0"/>
        <v>2.67</v>
      </c>
    </row>
    <row r="10" spans="1:7">
      <c r="A10" s="11" t="s">
        <v>3</v>
      </c>
      <c r="B10" s="12">
        <f t="shared" ref="B10:G10" si="1">STDEV(B4:B6)</f>
        <v>0.0351188458428424</v>
      </c>
      <c r="C10" s="12">
        <f t="shared" si="1"/>
        <v>0.00577350269189626</v>
      </c>
      <c r="D10" s="12">
        <f t="shared" si="1"/>
        <v>0.0435889894354066</v>
      </c>
      <c r="E10" s="12">
        <f t="shared" si="1"/>
        <v>0.0808290376865477</v>
      </c>
      <c r="F10" s="12">
        <f t="shared" si="1"/>
        <v>0.177857620959388</v>
      </c>
      <c r="G10" s="12">
        <f t="shared" si="1"/>
        <v>0.0700000000000002</v>
      </c>
    </row>
    <row r="12" spans="1:5">
      <c r="A12" s="1" t="s">
        <v>71</v>
      </c>
      <c r="B12" s="2"/>
      <c r="C12" s="2"/>
      <c r="D12" s="2"/>
      <c r="E12" s="2"/>
    </row>
    <row r="13" ht="17.6" spans="1:11">
      <c r="A13" s="3" t="s">
        <v>0</v>
      </c>
      <c r="B13" s="3"/>
      <c r="C13" s="3"/>
      <c r="D13" s="3"/>
      <c r="E13" s="3"/>
      <c r="F13" s="32"/>
      <c r="G13" s="32"/>
      <c r="H13" s="32"/>
      <c r="I13" s="32"/>
      <c r="J13" s="32"/>
      <c r="K13" s="32"/>
    </row>
    <row r="14" ht="17.6" spans="1:11">
      <c r="A14" s="13"/>
      <c r="B14" s="5">
        <v>0</v>
      </c>
      <c r="C14" s="5">
        <v>0</v>
      </c>
      <c r="D14" s="5" t="s">
        <v>72</v>
      </c>
      <c r="E14" s="5" t="s">
        <v>72</v>
      </c>
      <c r="F14" s="27"/>
      <c r="G14" s="27"/>
      <c r="H14" s="27"/>
      <c r="I14" s="27"/>
      <c r="J14" s="27"/>
      <c r="K14" s="27"/>
    </row>
    <row r="15" ht="17.6" spans="1:11">
      <c r="A15" s="2"/>
      <c r="B15" s="28" t="s">
        <v>65</v>
      </c>
      <c r="C15" s="29" t="s">
        <v>1</v>
      </c>
      <c r="D15" s="28" t="s">
        <v>65</v>
      </c>
      <c r="E15" s="29" t="s">
        <v>1</v>
      </c>
      <c r="F15" s="27"/>
      <c r="G15" s="27"/>
      <c r="H15" s="27"/>
      <c r="I15" s="27"/>
      <c r="J15" s="27"/>
      <c r="K15" s="27"/>
    </row>
    <row r="16" ht="17.6" spans="1:11">
      <c r="A16" s="2"/>
      <c r="B16" s="8">
        <v>1.47</v>
      </c>
      <c r="C16" s="8">
        <v>4.11</v>
      </c>
      <c r="D16" s="8">
        <v>1.45</v>
      </c>
      <c r="E16" s="8">
        <v>2.96</v>
      </c>
      <c r="F16" s="27"/>
      <c r="G16" s="27"/>
      <c r="H16" s="27"/>
      <c r="I16" s="27"/>
      <c r="J16" s="27"/>
      <c r="K16" s="27"/>
    </row>
    <row r="17" ht="17.6" spans="1:11">
      <c r="A17" s="2"/>
      <c r="B17" s="8">
        <v>1.73</v>
      </c>
      <c r="C17" s="8">
        <v>3.79</v>
      </c>
      <c r="D17" s="8">
        <v>1.26</v>
      </c>
      <c r="E17" s="8">
        <v>2.19</v>
      </c>
      <c r="F17" s="27"/>
      <c r="G17" s="27"/>
      <c r="H17" s="27"/>
      <c r="I17" s="27"/>
      <c r="J17" s="27"/>
      <c r="K17" s="27"/>
    </row>
    <row r="18" spans="1:5">
      <c r="A18" s="2"/>
      <c r="B18" s="8">
        <v>1</v>
      </c>
      <c r="C18" s="8">
        <v>3.95</v>
      </c>
      <c r="D18" s="8">
        <v>1.56</v>
      </c>
      <c r="E18" s="8">
        <v>2.41</v>
      </c>
    </row>
    <row r="19" ht="17.55" spans="1:5">
      <c r="A19" s="2"/>
      <c r="B19" s="9"/>
      <c r="C19" s="9"/>
      <c r="D19" s="9"/>
      <c r="E19" s="9"/>
    </row>
    <row r="20" ht="17.55" spans="1:5">
      <c r="A20" s="2"/>
      <c r="B20" s="2"/>
      <c r="C20" s="2"/>
      <c r="D20" s="2"/>
      <c r="E20" s="2"/>
    </row>
    <row r="21" spans="1:5">
      <c r="A21" s="11" t="s">
        <v>2</v>
      </c>
      <c r="B21" s="12">
        <f>AVERAGE(B16:B18)</f>
        <v>1.4</v>
      </c>
      <c r="C21" s="12">
        <f>AVERAGE(C16:C18)</f>
        <v>3.95</v>
      </c>
      <c r="D21" s="12">
        <f>AVERAGE(D16:D18)</f>
        <v>1.42333333333333</v>
      </c>
      <c r="E21" s="12">
        <f>AVERAGE(E16:E18)</f>
        <v>2.52</v>
      </c>
    </row>
    <row r="22" spans="1:5">
      <c r="A22" s="11" t="s">
        <v>3</v>
      </c>
      <c r="B22" s="12">
        <f>STDEV(B16:B18)</f>
        <v>0.37</v>
      </c>
      <c r="C22" s="12">
        <f>STDEV(C16:C18)</f>
        <v>0.16</v>
      </c>
      <c r="D22" s="12">
        <f>STDEV(D16:D18)</f>
        <v>0.151767365837763</v>
      </c>
      <c r="E22" s="12">
        <f>STDEV(E16:E18)</f>
        <v>0.396610640301039</v>
      </c>
    </row>
    <row r="24" spans="1:5">
      <c r="A24" s="30" t="s">
        <v>73</v>
      </c>
      <c r="B24" s="2"/>
      <c r="C24" s="2"/>
      <c r="D24" s="2"/>
      <c r="E24" s="2"/>
    </row>
    <row r="25" spans="1:12">
      <c r="A25" s="3" t="s">
        <v>74</v>
      </c>
      <c r="B25" s="3"/>
      <c r="C25" s="3"/>
      <c r="D25" s="3"/>
      <c r="E25" s="3"/>
      <c r="I25" s="5"/>
      <c r="J25" s="5"/>
      <c r="K25" s="5"/>
      <c r="L25" s="5"/>
    </row>
    <row r="26" spans="1:12">
      <c r="A26" s="13"/>
      <c r="B26" s="5" t="s">
        <v>51</v>
      </c>
      <c r="C26" s="5" t="s">
        <v>75</v>
      </c>
      <c r="D26" s="14"/>
      <c r="E26" s="14"/>
      <c r="I26" s="5"/>
      <c r="J26" s="5"/>
      <c r="K26" s="5"/>
      <c r="L26" s="5"/>
    </row>
    <row r="27" spans="1:5">
      <c r="A27" s="2"/>
      <c r="B27" s="8">
        <v>0.976106208</v>
      </c>
      <c r="C27" s="8">
        <v>3.029281634</v>
      </c>
      <c r="D27" s="15"/>
      <c r="E27" s="15"/>
    </row>
    <row r="28" spans="1:5">
      <c r="A28" s="2"/>
      <c r="B28" s="8">
        <v>1.025120282</v>
      </c>
      <c r="C28" s="8">
        <v>3.279115018</v>
      </c>
      <c r="D28" s="15"/>
      <c r="E28" s="15"/>
    </row>
    <row r="29" spans="1:5">
      <c r="A29" s="2"/>
      <c r="B29" s="8">
        <v>1.033473614</v>
      </c>
      <c r="C29" s="8">
        <v>3.305006038</v>
      </c>
      <c r="D29" s="15"/>
      <c r="E29" s="15"/>
    </row>
    <row r="30" spans="1:5">
      <c r="A30" s="2"/>
      <c r="B30" s="8">
        <v>1.027271616</v>
      </c>
      <c r="C30" s="8">
        <v>3.131712049</v>
      </c>
      <c r="D30" s="2"/>
      <c r="E30" s="2"/>
    </row>
    <row r="31" spans="1:5">
      <c r="A31" s="2"/>
      <c r="B31" s="8">
        <v>1.063377825</v>
      </c>
      <c r="C31" s="8">
        <v>3.51438474</v>
      </c>
      <c r="D31" s="2"/>
      <c r="E31" s="2"/>
    </row>
    <row r="32" ht="17.55" spans="1:5">
      <c r="A32" s="2"/>
      <c r="B32" s="9"/>
      <c r="C32" s="9"/>
      <c r="D32" s="2"/>
      <c r="E32" s="2"/>
    </row>
    <row r="33" ht="17.55" spans="1:5">
      <c r="A33" s="2"/>
      <c r="B33" s="2"/>
      <c r="C33" s="2"/>
      <c r="D33" s="2"/>
      <c r="E33" s="2"/>
    </row>
    <row r="34" spans="1:5">
      <c r="A34" s="11" t="s">
        <v>2</v>
      </c>
      <c r="B34" s="12">
        <f>AVERAGE(B27:B31)</f>
        <v>1.025069909</v>
      </c>
      <c r="C34" s="12">
        <f>AVERAGE(C27:C31)</f>
        <v>3.2518998958</v>
      </c>
      <c r="D34" s="16"/>
      <c r="E34" s="16"/>
    </row>
    <row r="35" spans="1:5">
      <c r="A35" s="11" t="s">
        <v>3</v>
      </c>
      <c r="B35" s="12">
        <f>STDEV(B27:B31)</f>
        <v>0.0313863535344601</v>
      </c>
      <c r="C35" s="12">
        <f>STDEV(C27:C31)</f>
        <v>0.184704647786472</v>
      </c>
      <c r="D35" s="16"/>
      <c r="E35" s="16"/>
    </row>
    <row r="37" spans="1:1">
      <c r="A37" s="30" t="s">
        <v>76</v>
      </c>
    </row>
    <row r="38" spans="1:5">
      <c r="A38" s="3" t="s">
        <v>0</v>
      </c>
      <c r="B38" s="3"/>
      <c r="C38" s="3"/>
      <c r="D38" s="3"/>
      <c r="E38" s="3"/>
    </row>
    <row r="39" spans="1:5">
      <c r="A39" s="13"/>
      <c r="B39" s="31" t="s">
        <v>77</v>
      </c>
      <c r="C39" s="31" t="s">
        <v>77</v>
      </c>
      <c r="D39" s="31" t="s">
        <v>78</v>
      </c>
      <c r="E39" s="31" t="s">
        <v>79</v>
      </c>
    </row>
    <row r="40" spans="1:5">
      <c r="A40" s="2"/>
      <c r="B40" s="28" t="s">
        <v>65</v>
      </c>
      <c r="C40" s="29" t="s">
        <v>1</v>
      </c>
      <c r="D40" s="29" t="s">
        <v>1</v>
      </c>
      <c r="E40" s="29" t="s">
        <v>1</v>
      </c>
    </row>
    <row r="41" ht="17.6" spans="1:12">
      <c r="A41" s="2"/>
      <c r="B41" s="8">
        <v>0.99</v>
      </c>
      <c r="C41" s="8">
        <v>2.05</v>
      </c>
      <c r="D41" s="8">
        <v>1.31</v>
      </c>
      <c r="E41" s="8">
        <v>0.55</v>
      </c>
      <c r="I41" s="32"/>
      <c r="J41" s="32"/>
      <c r="K41" s="32"/>
      <c r="L41" s="32"/>
    </row>
    <row r="42" ht="17.6" spans="1:12">
      <c r="A42" s="2"/>
      <c r="B42" s="8">
        <v>1.11</v>
      </c>
      <c r="C42" s="8">
        <v>2.24</v>
      </c>
      <c r="D42" s="8">
        <v>1.45</v>
      </c>
      <c r="E42" s="8">
        <v>0.55</v>
      </c>
      <c r="I42" s="27"/>
      <c r="J42" s="27"/>
      <c r="K42" s="27"/>
      <c r="L42" s="27"/>
    </row>
    <row r="43" ht="17.6" spans="1:12">
      <c r="A43" s="2"/>
      <c r="B43" s="8">
        <v>1.14</v>
      </c>
      <c r="C43" s="8">
        <v>2.09</v>
      </c>
      <c r="D43" s="8">
        <v>1.44</v>
      </c>
      <c r="E43" s="8">
        <v>0.57</v>
      </c>
      <c r="I43" s="27"/>
      <c r="J43" s="27"/>
      <c r="K43" s="27"/>
      <c r="L43" s="27"/>
    </row>
    <row r="44" ht="18.35" spans="1:12">
      <c r="A44" s="2"/>
      <c r="B44" s="9"/>
      <c r="C44" s="9"/>
      <c r="D44" s="9"/>
      <c r="E44" s="9"/>
      <c r="I44" s="27"/>
      <c r="J44" s="27"/>
      <c r="K44" s="27"/>
      <c r="L44" s="27"/>
    </row>
    <row r="45" ht="17.55" spans="1:5">
      <c r="A45" s="2"/>
      <c r="B45" s="2"/>
      <c r="C45" s="2"/>
      <c r="D45" s="2"/>
      <c r="E45" s="2"/>
    </row>
    <row r="46" spans="1:5">
      <c r="A46" s="11" t="s">
        <v>2</v>
      </c>
      <c r="B46" s="12">
        <f>AVERAGE(B41:B43)</f>
        <v>1.08</v>
      </c>
      <c r="C46" s="12">
        <f>AVERAGE(C41:C43)</f>
        <v>2.12666666666667</v>
      </c>
      <c r="D46" s="12">
        <f>AVERAGE(D41:D43)</f>
        <v>1.4</v>
      </c>
      <c r="E46" s="12">
        <f>AVERAGE(E41:E43)</f>
        <v>0.556666666666667</v>
      </c>
    </row>
    <row r="47" spans="1:5">
      <c r="A47" s="11" t="s">
        <v>3</v>
      </c>
      <c r="B47" s="12">
        <f>STDEV(B41:B43)</f>
        <v>0.0793725393319377</v>
      </c>
      <c r="C47" s="12">
        <f>STDEV(C41:C43)</f>
        <v>0.100166528008778</v>
      </c>
      <c r="D47" s="12">
        <f>STDEV(D41:D43)</f>
        <v>0.0781024967590665</v>
      </c>
      <c r="E47" s="12">
        <f>STDEV(E41:E43)</f>
        <v>0.0115470053837925</v>
      </c>
    </row>
    <row r="49" spans="1:5">
      <c r="A49" s="3" t="s">
        <v>80</v>
      </c>
      <c r="B49" s="3"/>
      <c r="C49" s="3"/>
      <c r="D49" s="3"/>
      <c r="E49" s="3"/>
    </row>
    <row r="50" spans="1:5">
      <c r="A50" s="13"/>
      <c r="B50" s="31" t="s">
        <v>77</v>
      </c>
      <c r="C50" s="31" t="s">
        <v>77</v>
      </c>
      <c r="D50" s="31" t="s">
        <v>78</v>
      </c>
      <c r="E50" s="31"/>
    </row>
    <row r="51" spans="1:5">
      <c r="A51" s="2"/>
      <c r="B51" s="28" t="s">
        <v>65</v>
      </c>
      <c r="C51" s="29" t="s">
        <v>1</v>
      </c>
      <c r="D51" s="29" t="s">
        <v>1</v>
      </c>
      <c r="E51" s="29"/>
    </row>
    <row r="52" spans="1:5">
      <c r="A52" s="2"/>
      <c r="B52" s="8">
        <v>1.22</v>
      </c>
      <c r="C52" s="8">
        <v>15.25</v>
      </c>
      <c r="D52" s="8">
        <v>0.72</v>
      </c>
      <c r="E52" s="8"/>
    </row>
    <row r="53" spans="1:5">
      <c r="A53" s="2"/>
      <c r="B53" s="8">
        <v>1.08</v>
      </c>
      <c r="C53" s="8">
        <v>13.9</v>
      </c>
      <c r="D53" s="8">
        <v>0.58</v>
      </c>
      <c r="E53" s="8"/>
    </row>
    <row r="54" spans="1:5">
      <c r="A54" s="2"/>
      <c r="B54" s="8">
        <v>0.97</v>
      </c>
      <c r="C54" s="8">
        <v>13.36</v>
      </c>
      <c r="D54" s="8">
        <v>0.68</v>
      </c>
      <c r="E54" s="8"/>
    </row>
    <row r="55" ht="17.55" spans="1:4">
      <c r="A55" s="2"/>
      <c r="B55" s="9"/>
      <c r="C55" s="9"/>
      <c r="D55" s="9"/>
    </row>
    <row r="56" ht="17.55" spans="1:5">
      <c r="A56" s="2"/>
      <c r="B56" s="2"/>
      <c r="C56" s="2"/>
      <c r="D56" s="2"/>
      <c r="E56" s="2"/>
    </row>
    <row r="57" spans="1:5">
      <c r="A57" s="11" t="s">
        <v>2</v>
      </c>
      <c r="B57" s="12">
        <f>AVERAGE(B52:B54)</f>
        <v>1.09</v>
      </c>
      <c r="C57" s="12">
        <f>AVERAGE(C52:C54)</f>
        <v>14.17</v>
      </c>
      <c r="D57" s="12">
        <f>AVERAGE(D52:D54)</f>
        <v>0.66</v>
      </c>
      <c r="E57" s="12"/>
    </row>
    <row r="58" spans="1:5">
      <c r="A58" s="11" t="s">
        <v>3</v>
      </c>
      <c r="B58" s="12">
        <f>STDEV(B52:B54)</f>
        <v>0.125299640861417</v>
      </c>
      <c r="C58" s="12">
        <f>STDEV(C52:C54)</f>
        <v>0.973498844375277</v>
      </c>
      <c r="D58" s="12">
        <f>STDEV(D52:D54)</f>
        <v>0.0721110255092798</v>
      </c>
      <c r="E58" s="12"/>
    </row>
    <row r="60" spans="1:5">
      <c r="A60" s="3" t="s">
        <v>81</v>
      </c>
      <c r="B60" s="3"/>
      <c r="C60" s="3"/>
      <c r="D60" s="3"/>
      <c r="E60" s="3"/>
    </row>
    <row r="61" spans="1:4">
      <c r="A61" s="13"/>
      <c r="B61" s="31" t="s">
        <v>77</v>
      </c>
      <c r="C61" s="31" t="s">
        <v>77</v>
      </c>
      <c r="D61" s="31" t="s">
        <v>79</v>
      </c>
    </row>
    <row r="62" spans="1:4">
      <c r="A62" s="2"/>
      <c r="B62" s="28" t="s">
        <v>65</v>
      </c>
      <c r="C62" s="29" t="s">
        <v>1</v>
      </c>
      <c r="D62" s="29" t="s">
        <v>1</v>
      </c>
    </row>
    <row r="63" spans="1:4">
      <c r="A63" s="2"/>
      <c r="B63" s="8">
        <v>1.01</v>
      </c>
      <c r="C63" s="8">
        <v>11.42</v>
      </c>
      <c r="D63" s="8">
        <v>2.18</v>
      </c>
    </row>
    <row r="64" spans="1:4">
      <c r="A64" s="2"/>
      <c r="B64" s="8">
        <v>1.55</v>
      </c>
      <c r="C64" s="8">
        <v>11.84</v>
      </c>
      <c r="D64" s="8">
        <v>2.72</v>
      </c>
    </row>
    <row r="65" spans="1:4">
      <c r="A65" s="2"/>
      <c r="B65" s="8">
        <v>1.05</v>
      </c>
      <c r="C65" s="8">
        <v>10.67</v>
      </c>
      <c r="D65" s="8">
        <v>2.24</v>
      </c>
    </row>
    <row r="66" ht="17.55" spans="1:4">
      <c r="A66" s="2"/>
      <c r="B66" s="9"/>
      <c r="C66" s="9"/>
      <c r="D66" s="9"/>
    </row>
    <row r="67" ht="17.55" spans="1:4">
      <c r="A67" s="2"/>
      <c r="B67" s="2"/>
      <c r="C67" s="2"/>
      <c r="D67" s="2"/>
    </row>
    <row r="68" spans="1:4">
      <c r="A68" s="11" t="s">
        <v>2</v>
      </c>
      <c r="B68" s="12">
        <f>AVERAGE(B63:B65)</f>
        <v>1.20333333333333</v>
      </c>
      <c r="C68" s="12">
        <f>AVERAGE(C63:C65)</f>
        <v>11.31</v>
      </c>
      <c r="D68" s="12">
        <f>AVERAGE(D63:D65)</f>
        <v>2.38</v>
      </c>
    </row>
    <row r="69" spans="1:4">
      <c r="A69" s="11" t="s">
        <v>3</v>
      </c>
      <c r="B69" s="12">
        <f>STDEV(B63:B65)</f>
        <v>0.300887575903914</v>
      </c>
      <c r="C69" s="12">
        <f>STDEV(C63:C65)</f>
        <v>0.592705660509498</v>
      </c>
      <c r="D69" s="12">
        <f>STDEV(D63:D65)</f>
        <v>0.295972971738975</v>
      </c>
    </row>
  </sheetData>
  <mergeCells count="8">
    <mergeCell ref="A2:E2"/>
    <mergeCell ref="A13:E13"/>
    <mergeCell ref="A25:E25"/>
    <mergeCell ref="I25:J25"/>
    <mergeCell ref="K25:L25"/>
    <mergeCell ref="A38:E38"/>
    <mergeCell ref="A49:E49"/>
    <mergeCell ref="A60:E6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A</vt:lpstr>
      <vt:lpstr>Fig 1C</vt:lpstr>
      <vt:lpstr>Fig 2A-D,H</vt:lpstr>
      <vt:lpstr>Fig 3B-E</vt:lpstr>
      <vt:lpstr>Fig 4A-C, E-F,H-I</vt:lpstr>
      <vt:lpstr>Fig 5G,I</vt:lpstr>
      <vt:lpstr>Fig 6F</vt:lpstr>
      <vt:lpstr>Fig 8C</vt:lpstr>
      <vt:lpstr>Fig S1A,C,E-F</vt:lpstr>
      <vt:lpstr>Fig S2A</vt:lpstr>
      <vt:lpstr>Fig S3A-C</vt:lpstr>
      <vt:lpstr>Fig S4C</vt:lpstr>
      <vt:lpstr>Fig S5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刽子手</cp:lastModifiedBy>
  <dcterms:created xsi:type="dcterms:W3CDTF">2015-06-05T16:19:00Z</dcterms:created>
  <dcterms:modified xsi:type="dcterms:W3CDTF">2025-01-28T13:4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1.0.8885</vt:lpwstr>
  </property>
  <property fmtid="{D5CDD505-2E9C-101B-9397-08002B2CF9AE}" pid="3" name="ICV">
    <vt:lpwstr>AAC55D4A8892E20DB2677D677687EC88_43</vt:lpwstr>
  </property>
</Properties>
</file>